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samittnik/Documents/Italy/Himera/PNAS_revision/Datasets/"/>
    </mc:Choice>
  </mc:AlternateContent>
  <xr:revisionPtr revIDLastSave="0" documentId="8_{84D2BE88-576A-BB41-8E53-6793F85489AA}" xr6:coauthVersionLast="36" xr6:coauthVersionMax="36" xr10:uidLastSave="{00000000-0000-0000-0000-000000000000}"/>
  <bookViews>
    <workbookView xWindow="-4380" yWindow="-25600" windowWidth="20260" windowHeight="23640" xr2:uid="{F658CD25-D29B-764D-9C4C-40334412E9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6" uniqueCount="447">
  <si>
    <t>Lab ID_Run</t>
  </si>
  <si>
    <t>PBlueEye</t>
  </si>
  <si>
    <t>PIntermediateEye</t>
  </si>
  <si>
    <t>PBrownEye</t>
  </si>
  <si>
    <t>PBlondHair</t>
  </si>
  <si>
    <t>PBrownHair</t>
  </si>
  <si>
    <t>PRedHair</t>
  </si>
  <si>
    <t>PBlackHair</t>
  </si>
  <si>
    <t>PLightHair</t>
  </si>
  <si>
    <t>PDarkHair</t>
  </si>
  <si>
    <t>PVeryPaleSkin</t>
  </si>
  <si>
    <t>PPaleSkin</t>
  </si>
  <si>
    <t>PIntermediateSkin</t>
  </si>
  <si>
    <t>PDarkSkin</t>
  </si>
  <si>
    <t>PDarktoBlackSkin</t>
  </si>
  <si>
    <t>I10943_1</t>
  </si>
  <si>
    <t>I10943_2</t>
  </si>
  <si>
    <t>I10943_3</t>
  </si>
  <si>
    <t>I10943_4</t>
  </si>
  <si>
    <t>I10943_5</t>
  </si>
  <si>
    <t>I10943_6</t>
  </si>
  <si>
    <t>I10943_7</t>
  </si>
  <si>
    <t>I10943_8</t>
  </si>
  <si>
    <t>I10943_9</t>
  </si>
  <si>
    <t>I10943_10</t>
  </si>
  <si>
    <t>I10944_1</t>
  </si>
  <si>
    <t>I10944_2</t>
  </si>
  <si>
    <t>I10944_3</t>
  </si>
  <si>
    <t>I10944_4</t>
  </si>
  <si>
    <t>I10944_5</t>
  </si>
  <si>
    <t>I10944_6</t>
  </si>
  <si>
    <t>I10944_7</t>
  </si>
  <si>
    <t>I10944_8</t>
  </si>
  <si>
    <t>I10944_9</t>
  </si>
  <si>
    <t>I10944_10</t>
  </si>
  <si>
    <t>I10945_1</t>
  </si>
  <si>
    <t>I10945_2</t>
  </si>
  <si>
    <t>I10945_3</t>
  </si>
  <si>
    <t>I10945_4</t>
  </si>
  <si>
    <t>I10945_5</t>
  </si>
  <si>
    <t>I10945_6</t>
  </si>
  <si>
    <t>I10945_7</t>
  </si>
  <si>
    <t>I10945_8</t>
  </si>
  <si>
    <t>I10945_9</t>
  </si>
  <si>
    <t>I10945_10</t>
  </si>
  <si>
    <t>I10946_1</t>
  </si>
  <si>
    <t>NA</t>
  </si>
  <si>
    <t>I10946_2</t>
  </si>
  <si>
    <t>I10946_3</t>
  </si>
  <si>
    <t>I10946_4</t>
  </si>
  <si>
    <t>I10946_5</t>
  </si>
  <si>
    <t>I10946_6</t>
  </si>
  <si>
    <t>I10946_7</t>
  </si>
  <si>
    <t>I10946_8</t>
  </si>
  <si>
    <t>I10946_9</t>
  </si>
  <si>
    <t>I10946_10</t>
  </si>
  <si>
    <t>I10947_1</t>
  </si>
  <si>
    <t>I10947_2</t>
  </si>
  <si>
    <t>I10947_3</t>
  </si>
  <si>
    <t>I10947_4</t>
  </si>
  <si>
    <t>I10947_5</t>
  </si>
  <si>
    <t>I10947_6</t>
  </si>
  <si>
    <t>I10947_7</t>
  </si>
  <si>
    <t>I10947_8</t>
  </si>
  <si>
    <t>I10947_9</t>
  </si>
  <si>
    <t>I10947_10</t>
  </si>
  <si>
    <t>I10948_1</t>
  </si>
  <si>
    <t>I10948_2</t>
  </si>
  <si>
    <t>I10948_3</t>
  </si>
  <si>
    <t>I10948_4</t>
  </si>
  <si>
    <t>I10948_5</t>
  </si>
  <si>
    <t>I10948_6</t>
  </si>
  <si>
    <t>I10948_7</t>
  </si>
  <si>
    <t>I10948_8</t>
  </si>
  <si>
    <t>I10948_9</t>
  </si>
  <si>
    <t>I10948_10</t>
  </si>
  <si>
    <t>I10949_1</t>
  </si>
  <si>
    <t>I10949_2</t>
  </si>
  <si>
    <t>I10949_3</t>
  </si>
  <si>
    <t>I10949_4</t>
  </si>
  <si>
    <t>I10949_5</t>
  </si>
  <si>
    <t>I10949_6</t>
  </si>
  <si>
    <t>I10949_7</t>
  </si>
  <si>
    <t>I10949_8</t>
  </si>
  <si>
    <t>I10949_9</t>
  </si>
  <si>
    <t>I10949_10</t>
  </si>
  <si>
    <t>I10950_1</t>
  </si>
  <si>
    <t>I10950_2</t>
  </si>
  <si>
    <t>I10950_3</t>
  </si>
  <si>
    <t>I10950_4</t>
  </si>
  <si>
    <t>I10950_5</t>
  </si>
  <si>
    <t>I10950_6</t>
  </si>
  <si>
    <t>I10950_7</t>
  </si>
  <si>
    <t>I10950_8</t>
  </si>
  <si>
    <t>I10950_9</t>
  </si>
  <si>
    <t>I10950_10</t>
  </si>
  <si>
    <t>I10951_1</t>
  </si>
  <si>
    <t>I10951_2</t>
  </si>
  <si>
    <t>I10951_3</t>
  </si>
  <si>
    <t>I10951_4</t>
  </si>
  <si>
    <t>I10951_5</t>
  </si>
  <si>
    <t>I10951_6</t>
  </si>
  <si>
    <t>I10951_7</t>
  </si>
  <si>
    <t>I10951_8</t>
  </si>
  <si>
    <t>I10951_9</t>
  </si>
  <si>
    <t>I10951_10</t>
  </si>
  <si>
    <t>I10952_1</t>
  </si>
  <si>
    <t>I10952_2</t>
  </si>
  <si>
    <t>I10952_3</t>
  </si>
  <si>
    <t>I10952_4</t>
  </si>
  <si>
    <t>I10952_5</t>
  </si>
  <si>
    <t>I10952_6</t>
  </si>
  <si>
    <t>I10952_7</t>
  </si>
  <si>
    <t>I10952_8</t>
  </si>
  <si>
    <t>I10952_9</t>
  </si>
  <si>
    <t>I10952_10</t>
  </si>
  <si>
    <t>I13125_1</t>
  </si>
  <si>
    <t>I13125_2</t>
  </si>
  <si>
    <t>I13125_3</t>
  </si>
  <si>
    <t>I13125_4</t>
  </si>
  <si>
    <t>I13125_5</t>
  </si>
  <si>
    <t>I13125_6</t>
  </si>
  <si>
    <t>I13125_7</t>
  </si>
  <si>
    <t>I13125_8</t>
  </si>
  <si>
    <t>I13125_9</t>
  </si>
  <si>
    <t>I13125_10</t>
  </si>
  <si>
    <t>I13128_1</t>
  </si>
  <si>
    <t>I13128_2</t>
  </si>
  <si>
    <t>I13128_3</t>
  </si>
  <si>
    <t>I13128_4</t>
  </si>
  <si>
    <t>I13128_5</t>
  </si>
  <si>
    <t>I13128_6</t>
  </si>
  <si>
    <t>I13128_7</t>
  </si>
  <si>
    <t>I13128_8</t>
  </si>
  <si>
    <t>I13128_9</t>
  </si>
  <si>
    <t>I13128_10</t>
  </si>
  <si>
    <t>I13376_1</t>
  </si>
  <si>
    <t>I13376_2</t>
  </si>
  <si>
    <t>I13376_3</t>
  </si>
  <si>
    <t>I13376_4</t>
  </si>
  <si>
    <t>I13376_5</t>
  </si>
  <si>
    <t>I13376_6</t>
  </si>
  <si>
    <t>I13376_7</t>
  </si>
  <si>
    <t>I13376_8</t>
  </si>
  <si>
    <t>I13376_9</t>
  </si>
  <si>
    <t>I13376_10</t>
  </si>
  <si>
    <t>I13377_1</t>
  </si>
  <si>
    <t>I13377_2</t>
  </si>
  <si>
    <t>I13377_3</t>
  </si>
  <si>
    <t>I13377_4</t>
  </si>
  <si>
    <t>I13377_5</t>
  </si>
  <si>
    <t>I13377_6</t>
  </si>
  <si>
    <t>I13377_7</t>
  </si>
  <si>
    <t>I13377_8</t>
  </si>
  <si>
    <t>I13377_9</t>
  </si>
  <si>
    <t>I13377_10</t>
  </si>
  <si>
    <t>I13378_1</t>
  </si>
  <si>
    <t>I13378_2</t>
  </si>
  <si>
    <t>I13378_3</t>
  </si>
  <si>
    <t>I13378_4</t>
  </si>
  <si>
    <t>I13378_5</t>
  </si>
  <si>
    <t>I13378_6</t>
  </si>
  <si>
    <t>I13378_7</t>
  </si>
  <si>
    <t>I13378_8</t>
  </si>
  <si>
    <t>I13378_9</t>
  </si>
  <si>
    <t>I13378_10</t>
  </si>
  <si>
    <t>I13379_1</t>
  </si>
  <si>
    <t>I13379_2</t>
  </si>
  <si>
    <t>I13379_3</t>
  </si>
  <si>
    <t>I13379_4</t>
  </si>
  <si>
    <t>I13379_5</t>
  </si>
  <si>
    <t>I13379_6</t>
  </si>
  <si>
    <t>I13379_7</t>
  </si>
  <si>
    <t>I13379_8</t>
  </si>
  <si>
    <t>I13379_9</t>
  </si>
  <si>
    <t>I13379_10</t>
  </si>
  <si>
    <t>I13380_1</t>
  </si>
  <si>
    <t>I13380_2</t>
  </si>
  <si>
    <t>I13380_3</t>
  </si>
  <si>
    <t>I13380_4</t>
  </si>
  <si>
    <t>I13380_5</t>
  </si>
  <si>
    <t>I13380_6</t>
  </si>
  <si>
    <t>I13380_7</t>
  </si>
  <si>
    <t>I13380_8</t>
  </si>
  <si>
    <t>I13380_9</t>
  </si>
  <si>
    <t>I13380_10</t>
  </si>
  <si>
    <t>I13381_1</t>
  </si>
  <si>
    <t>I13381_2</t>
  </si>
  <si>
    <t>I13381_3</t>
  </si>
  <si>
    <t>I13381_4</t>
  </si>
  <si>
    <t>I13381_5</t>
  </si>
  <si>
    <t>I13381_6</t>
  </si>
  <si>
    <t>I13381_7</t>
  </si>
  <si>
    <t>I13381_8</t>
  </si>
  <si>
    <t>I13381_9</t>
  </si>
  <si>
    <t>I13381_10</t>
  </si>
  <si>
    <t>I13382_1</t>
  </si>
  <si>
    <t>I13382_2</t>
  </si>
  <si>
    <t>I13382_3</t>
  </si>
  <si>
    <t>I13382_4</t>
  </si>
  <si>
    <t>I13382_5</t>
  </si>
  <si>
    <t>I13382_6</t>
  </si>
  <si>
    <t>I13382_7</t>
  </si>
  <si>
    <t>I13382_8</t>
  </si>
  <si>
    <t>I13382_9</t>
  </si>
  <si>
    <t>I13382_10</t>
  </si>
  <si>
    <t>I13383_1</t>
  </si>
  <si>
    <t>I13383_2</t>
  </si>
  <si>
    <t>I13383_3</t>
  </si>
  <si>
    <t>I13383_4</t>
  </si>
  <si>
    <t>I13383_5</t>
  </si>
  <si>
    <t>I13383_6</t>
  </si>
  <si>
    <t>I13383_7</t>
  </si>
  <si>
    <t>I13383_8</t>
  </si>
  <si>
    <t>I13383_9</t>
  </si>
  <si>
    <t>I13383_10</t>
  </si>
  <si>
    <t>I13384_1</t>
  </si>
  <si>
    <t>I13384_2</t>
  </si>
  <si>
    <t>I13384_3</t>
  </si>
  <si>
    <t>I13384_4</t>
  </si>
  <si>
    <t>I13384_5</t>
  </si>
  <si>
    <t>I13384_6</t>
  </si>
  <si>
    <t>I13384_7</t>
  </si>
  <si>
    <t>I13384_8</t>
  </si>
  <si>
    <t>I13384_9</t>
  </si>
  <si>
    <t>I13384_10</t>
  </si>
  <si>
    <t>I13385_1</t>
  </si>
  <si>
    <t>I13385_2</t>
  </si>
  <si>
    <t>I13385_3</t>
  </si>
  <si>
    <t>I13385_4</t>
  </si>
  <si>
    <t>I13385_5</t>
  </si>
  <si>
    <t>I13385_6</t>
  </si>
  <si>
    <t>I13385_7</t>
  </si>
  <si>
    <t>I13385_8</t>
  </si>
  <si>
    <t>I13385_9</t>
  </si>
  <si>
    <t>I13385_10</t>
  </si>
  <si>
    <t>I13386_1</t>
  </si>
  <si>
    <t>I13386_2</t>
  </si>
  <si>
    <t>I13386_3</t>
  </si>
  <si>
    <t>I13386_4</t>
  </si>
  <si>
    <t>I13386_5</t>
  </si>
  <si>
    <t>I13386_6</t>
  </si>
  <si>
    <t>I13386_7</t>
  </si>
  <si>
    <t>I13386_8</t>
  </si>
  <si>
    <t>I13386_9</t>
  </si>
  <si>
    <t>I13386_10</t>
  </si>
  <si>
    <t>I13387_1</t>
  </si>
  <si>
    <t>I13387_2</t>
  </si>
  <si>
    <t>I13387_3</t>
  </si>
  <si>
    <t>I13387_4</t>
  </si>
  <si>
    <t>I13387_5</t>
  </si>
  <si>
    <t>I13387_6</t>
  </si>
  <si>
    <t>I13387_7</t>
  </si>
  <si>
    <t>I13387_8</t>
  </si>
  <si>
    <t>I13387_9</t>
  </si>
  <si>
    <t>I13387_10</t>
  </si>
  <si>
    <t>I13389_1</t>
  </si>
  <si>
    <t>I13389_2</t>
  </si>
  <si>
    <t>I13389_3</t>
  </si>
  <si>
    <t>I13389_4</t>
  </si>
  <si>
    <t>I13389_5</t>
  </si>
  <si>
    <t>I13389_6</t>
  </si>
  <si>
    <t>I13389_7</t>
  </si>
  <si>
    <t>I13389_8</t>
  </si>
  <si>
    <t>I13389_9</t>
  </si>
  <si>
    <t>I13389_10</t>
  </si>
  <si>
    <t>I13390_1</t>
  </si>
  <si>
    <t>I13390_2</t>
  </si>
  <si>
    <t>I13390_3</t>
  </si>
  <si>
    <t>I13390_4</t>
  </si>
  <si>
    <t>I13390_5</t>
  </si>
  <si>
    <t>I13390_6</t>
  </si>
  <si>
    <t>I13390_7</t>
  </si>
  <si>
    <t>I13390_8</t>
  </si>
  <si>
    <t>I13390_9</t>
  </si>
  <si>
    <t>I13390_10</t>
  </si>
  <si>
    <t>I13391_1</t>
  </si>
  <si>
    <t>I13391_2</t>
  </si>
  <si>
    <t>I13391_3</t>
  </si>
  <si>
    <t>I13391_4</t>
  </si>
  <si>
    <t>I13391_5</t>
  </si>
  <si>
    <t>I13391_6</t>
  </si>
  <si>
    <t>I13391_7</t>
  </si>
  <si>
    <t>I13391_8</t>
  </si>
  <si>
    <t>I13391_9</t>
  </si>
  <si>
    <t>I13391_10</t>
  </si>
  <si>
    <t>I13392_1</t>
  </si>
  <si>
    <t>I13392_2</t>
  </si>
  <si>
    <t>I13392_3</t>
  </si>
  <si>
    <t>I13392_4</t>
  </si>
  <si>
    <t>I13392_5</t>
  </si>
  <si>
    <t>I13392_6</t>
  </si>
  <si>
    <t>I13392_7</t>
  </si>
  <si>
    <t>I13392_8</t>
  </si>
  <si>
    <t>I13392_9</t>
  </si>
  <si>
    <t>I13392_10</t>
  </si>
  <si>
    <t>I13393_1</t>
  </si>
  <si>
    <t>I13393_2</t>
  </si>
  <si>
    <t>I13393_3</t>
  </si>
  <si>
    <t>I13393_4</t>
  </si>
  <si>
    <t>I13393_5</t>
  </si>
  <si>
    <t>I13393_6</t>
  </si>
  <si>
    <t>I13393_7</t>
  </si>
  <si>
    <t>I13393_8</t>
  </si>
  <si>
    <t>I13393_9</t>
  </si>
  <si>
    <t>I13393_10</t>
  </si>
  <si>
    <t>I13394_1</t>
  </si>
  <si>
    <t>I13394_2</t>
  </si>
  <si>
    <t>I13394_3</t>
  </si>
  <si>
    <t>I13394_4</t>
  </si>
  <si>
    <t>I13394_5</t>
  </si>
  <si>
    <t>I13394_6</t>
  </si>
  <si>
    <t>I13394_7</t>
  </si>
  <si>
    <t>I13394_8</t>
  </si>
  <si>
    <t>I13394_9</t>
  </si>
  <si>
    <t>I13394_10</t>
  </si>
  <si>
    <t>I13395_1</t>
  </si>
  <si>
    <t>I13395_2</t>
  </si>
  <si>
    <t>I13395_3</t>
  </si>
  <si>
    <t>I13395_4</t>
  </si>
  <si>
    <t>I13395_5</t>
  </si>
  <si>
    <t>I13395_6</t>
  </si>
  <si>
    <t>I13395_7</t>
  </si>
  <si>
    <t>I13395_8</t>
  </si>
  <si>
    <t>I13395_9</t>
  </si>
  <si>
    <t>I13395_10</t>
  </si>
  <si>
    <t>I17866_1</t>
  </si>
  <si>
    <t>I17866_2</t>
  </si>
  <si>
    <t>I17866_3</t>
  </si>
  <si>
    <t>I17866_4</t>
  </si>
  <si>
    <t>I17866_5</t>
  </si>
  <si>
    <t>I17866_6</t>
  </si>
  <si>
    <t>I17866_7</t>
  </si>
  <si>
    <t>I17866_8</t>
  </si>
  <si>
    <t>I17866_9</t>
  </si>
  <si>
    <t>I17866_10</t>
  </si>
  <si>
    <t>I17878_1</t>
  </si>
  <si>
    <t>I17878_2</t>
  </si>
  <si>
    <t>I17878_3</t>
  </si>
  <si>
    <t>I17878_4</t>
  </si>
  <si>
    <t>I17878_5</t>
  </si>
  <si>
    <t>I17878_6</t>
  </si>
  <si>
    <t>I17878_7</t>
  </si>
  <si>
    <t>I17878_8</t>
  </si>
  <si>
    <t>I17878_9</t>
  </si>
  <si>
    <t>I17878_10</t>
  </si>
  <si>
    <t>I17879_1</t>
  </si>
  <si>
    <t>I17879_2</t>
  </si>
  <si>
    <t>I17879_3</t>
  </si>
  <si>
    <t>I17879_4</t>
  </si>
  <si>
    <t>I17879_5</t>
  </si>
  <si>
    <t>I17879_6</t>
  </si>
  <si>
    <t>I17879_7</t>
  </si>
  <si>
    <t>I17879_8</t>
  </si>
  <si>
    <t>I17879_9</t>
  </si>
  <si>
    <t>I17879_10</t>
  </si>
  <si>
    <t>I17884_1</t>
  </si>
  <si>
    <t>I17884_2</t>
  </si>
  <si>
    <t>I17884_3</t>
  </si>
  <si>
    <t>I17884_4</t>
  </si>
  <si>
    <t>I17884_5</t>
  </si>
  <si>
    <t>I17884_6</t>
  </si>
  <si>
    <t>I17884_7</t>
  </si>
  <si>
    <t>I17884_8</t>
  </si>
  <si>
    <t>I17884_9</t>
  </si>
  <si>
    <t>I17884_10</t>
  </si>
  <si>
    <t>I17887_1</t>
  </si>
  <si>
    <t>I17887_2</t>
  </si>
  <si>
    <t>I17887_3</t>
  </si>
  <si>
    <t>I17887_4</t>
  </si>
  <si>
    <t>I17887_5</t>
  </si>
  <si>
    <t>I17887_6</t>
  </si>
  <si>
    <t>I17887_7</t>
  </si>
  <si>
    <t>I17887_8</t>
  </si>
  <si>
    <t>I17887_9</t>
  </si>
  <si>
    <t>I17887_10</t>
  </si>
  <si>
    <t>I7217_1</t>
  </si>
  <si>
    <t>I7217_2</t>
  </si>
  <si>
    <t>I7217_3</t>
  </si>
  <si>
    <t>I7217_4</t>
  </si>
  <si>
    <t>I7217_5</t>
  </si>
  <si>
    <t>I7217_6</t>
  </si>
  <si>
    <t>I7217_7</t>
  </si>
  <si>
    <t>I7217_8</t>
  </si>
  <si>
    <t>I7217_9</t>
  </si>
  <si>
    <t>I7217_10</t>
  </si>
  <si>
    <t>I7218_1</t>
  </si>
  <si>
    <t>I7218_2</t>
  </si>
  <si>
    <t>I7218_3</t>
  </si>
  <si>
    <t>I7218_4</t>
  </si>
  <si>
    <t>I7218_5</t>
  </si>
  <si>
    <t>I7218_6</t>
  </si>
  <si>
    <t>I7218_7</t>
  </si>
  <si>
    <t>I7218_8</t>
  </si>
  <si>
    <t>I7218_9</t>
  </si>
  <si>
    <t>I7218_10</t>
  </si>
  <si>
    <t>I7219_1</t>
  </si>
  <si>
    <t>I7219_2</t>
  </si>
  <si>
    <t>I7219_3</t>
  </si>
  <si>
    <t>I7219_4</t>
  </si>
  <si>
    <t>I7219_5</t>
  </si>
  <si>
    <t>I7219_6</t>
  </si>
  <si>
    <t>I7219_7</t>
  </si>
  <si>
    <t>I7219_8</t>
  </si>
  <si>
    <t>I7219_9</t>
  </si>
  <si>
    <t>I7219_10</t>
  </si>
  <si>
    <t>I7221_1</t>
  </si>
  <si>
    <t>I7221_2</t>
  </si>
  <si>
    <t>I7221_3</t>
  </si>
  <si>
    <t>I7221_4</t>
  </si>
  <si>
    <t>I7221_5</t>
  </si>
  <si>
    <t>I7221_6</t>
  </si>
  <si>
    <t>I7221_7</t>
  </si>
  <si>
    <t>I7221_8</t>
  </si>
  <si>
    <t>I7221_9</t>
  </si>
  <si>
    <t>I7221_10</t>
  </si>
  <si>
    <t>I7223_1</t>
  </si>
  <si>
    <t>I7223_2</t>
  </si>
  <si>
    <t>I7223_3</t>
  </si>
  <si>
    <t>I7223_4</t>
  </si>
  <si>
    <t>I7223_5</t>
  </si>
  <si>
    <t>I7223_6</t>
  </si>
  <si>
    <t>I7223_7</t>
  </si>
  <si>
    <t>I7223_8</t>
  </si>
  <si>
    <t>I7223_9</t>
  </si>
  <si>
    <t>I7223_10</t>
  </si>
  <si>
    <t>I7224_1</t>
  </si>
  <si>
    <t>I7224_2</t>
  </si>
  <si>
    <t>I7224_3</t>
  </si>
  <si>
    <t>I7224_4</t>
  </si>
  <si>
    <t>I7224_5</t>
  </si>
  <si>
    <t>I7224_6</t>
  </si>
  <si>
    <t>I7224_7</t>
  </si>
  <si>
    <t>I7224_8</t>
  </si>
  <si>
    <t>I7224_9</t>
  </si>
  <si>
    <t>I7224_10</t>
  </si>
  <si>
    <t>I7225_1</t>
  </si>
  <si>
    <t>I7225_2</t>
  </si>
  <si>
    <t>I7225_3</t>
  </si>
  <si>
    <t>I7225_4</t>
  </si>
  <si>
    <t>I7225_5</t>
  </si>
  <si>
    <t>I7225_6</t>
  </si>
  <si>
    <t>I7225_7</t>
  </si>
  <si>
    <t>I7225_8</t>
  </si>
  <si>
    <t>I7225_9</t>
  </si>
  <si>
    <t>I7225_10</t>
  </si>
  <si>
    <t>Dataset S7. Phenotype probabilities estimated with Hirisplex-S in 10 replicate ru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11" fontId="2" fillId="0" borderId="0" xfId="0" applyNumberFormat="1" applyFont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FC870-A2B1-424B-8F0A-8EE4A3942496}">
  <dimension ref="A1:O433"/>
  <sheetViews>
    <sheetView tabSelected="1" workbookViewId="0"/>
  </sheetViews>
  <sheetFormatPr baseColWidth="10" defaultColWidth="10.83203125" defaultRowHeight="16"/>
  <cols>
    <col min="1" max="16384" width="10.83203125" style="2"/>
  </cols>
  <sheetData>
    <row r="1" spans="1:15" s="1" customFormat="1">
      <c r="A1" s="1" t="s">
        <v>446</v>
      </c>
    </row>
    <row r="3" spans="1:15" s="1" customFormat="1">
      <c r="A3" s="3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</row>
    <row r="4" spans="1:15">
      <c r="A4" s="4" t="s">
        <v>15</v>
      </c>
      <c r="B4" s="5">
        <v>0.93234309999999998</v>
      </c>
      <c r="C4" s="2">
        <v>4.6234043000000002E-2</v>
      </c>
      <c r="D4" s="2">
        <v>2.1422811E-2</v>
      </c>
      <c r="E4" s="5">
        <v>0.66135140000000003</v>
      </c>
      <c r="F4" s="5">
        <v>0.2990524</v>
      </c>
      <c r="G4" s="5">
        <v>1.8018610000000001E-2</v>
      </c>
      <c r="H4" s="5">
        <v>2.1577610000000001E-2</v>
      </c>
      <c r="I4" s="2">
        <v>0.97455057700000003</v>
      </c>
      <c r="J4" s="5">
        <v>2.544942E-2</v>
      </c>
      <c r="K4" s="5">
        <v>2.585289E-2</v>
      </c>
      <c r="L4" s="5">
        <v>0.53405219999999998</v>
      </c>
      <c r="M4" s="2">
        <v>0.43304323</v>
      </c>
      <c r="N4" s="5">
        <v>6.5151189999999998E-3</v>
      </c>
      <c r="O4" s="5">
        <v>5.3655149999999997E-4</v>
      </c>
    </row>
    <row r="5" spans="1:15">
      <c r="A5" s="4" t="s">
        <v>16</v>
      </c>
      <c r="B5" s="5">
        <v>0.14087930000000001</v>
      </c>
      <c r="C5" s="2">
        <v>0.152455697</v>
      </c>
      <c r="D5" s="2">
        <v>0.706664968</v>
      </c>
      <c r="E5" s="5">
        <v>0.35317579999999998</v>
      </c>
      <c r="F5" s="5">
        <v>0.55344859999999996</v>
      </c>
      <c r="G5" s="5">
        <v>8.6400009999999996E-3</v>
      </c>
      <c r="H5" s="5">
        <v>8.4735649999999996E-2</v>
      </c>
      <c r="I5" s="2">
        <v>0.83661923100000002</v>
      </c>
      <c r="J5" s="5">
        <v>0.16338079999999999</v>
      </c>
      <c r="K5" s="5">
        <v>1.2763770000000001E-2</v>
      </c>
      <c r="L5" s="5">
        <v>0.54428770000000004</v>
      </c>
      <c r="M5" s="2">
        <v>0.43010817000000001</v>
      </c>
      <c r="N5" s="5">
        <v>1.066657E-2</v>
      </c>
      <c r="O5" s="5">
        <v>2.1737459999999998E-3</v>
      </c>
    </row>
    <row r="6" spans="1:15">
      <c r="A6" s="4" t="s">
        <v>17</v>
      </c>
      <c r="B6" s="5">
        <v>0.88350779999999995</v>
      </c>
      <c r="C6" s="2">
        <v>7.2925840000000006E-2</v>
      </c>
      <c r="D6" s="2">
        <v>4.3566366000000002E-2</v>
      </c>
      <c r="E6" s="5">
        <v>0.59010260000000003</v>
      </c>
      <c r="F6" s="5">
        <v>0.15120520000000001</v>
      </c>
      <c r="G6" s="5">
        <v>0.25040380000000001</v>
      </c>
      <c r="H6" s="5">
        <v>8.2883899999999996E-3</v>
      </c>
      <c r="I6" s="2">
        <v>0.98998813500000005</v>
      </c>
      <c r="J6" s="5">
        <v>1.0011859999999999E-2</v>
      </c>
      <c r="K6" s="5">
        <v>3.6907969999999998E-2</v>
      </c>
      <c r="L6" s="5">
        <v>0.65116969999999996</v>
      </c>
      <c r="M6" s="2">
        <v>0.31192235000000001</v>
      </c>
      <c r="N6" s="5">
        <v>2.3109930000000001E-17</v>
      </c>
      <c r="O6" s="5">
        <v>7.2034879999999999E-21</v>
      </c>
    </row>
    <row r="7" spans="1:15">
      <c r="A7" s="4" t="s">
        <v>18</v>
      </c>
      <c r="B7" s="5">
        <v>0.14087930000000001</v>
      </c>
      <c r="C7" s="2">
        <v>0.152455697</v>
      </c>
      <c r="D7" s="2">
        <v>0.706664968</v>
      </c>
      <c r="E7" s="5">
        <v>0.35317579999999998</v>
      </c>
      <c r="F7" s="5">
        <v>0.55344859999999996</v>
      </c>
      <c r="G7" s="5">
        <v>8.6400009999999996E-3</v>
      </c>
      <c r="H7" s="5">
        <v>8.4735649999999996E-2</v>
      </c>
      <c r="I7" s="2">
        <v>0.83661923100000002</v>
      </c>
      <c r="J7" s="5">
        <v>0.16338079999999999</v>
      </c>
      <c r="K7" s="5">
        <v>1.317312E-2</v>
      </c>
      <c r="L7" s="5">
        <v>0.35272039999999999</v>
      </c>
      <c r="M7" s="2">
        <v>0.59114610999999995</v>
      </c>
      <c r="N7" s="5">
        <v>4.0593509999999999E-2</v>
      </c>
      <c r="O7" s="5">
        <v>2.366899E-3</v>
      </c>
    </row>
    <row r="8" spans="1:15">
      <c r="A8" s="4" t="s">
        <v>19</v>
      </c>
      <c r="B8" s="5">
        <v>0.88350779999999995</v>
      </c>
      <c r="C8" s="2">
        <v>7.2925840000000006E-2</v>
      </c>
      <c r="D8" s="2">
        <v>4.3566366000000002E-2</v>
      </c>
      <c r="E8" s="5">
        <v>0.54309200000000002</v>
      </c>
      <c r="F8" s="5">
        <v>0.15460289999999999</v>
      </c>
      <c r="G8" s="5">
        <v>0.29612529999999998</v>
      </c>
      <c r="H8" s="5">
        <v>6.1798290000000004E-3</v>
      </c>
      <c r="I8" s="2">
        <v>0.99108074099999999</v>
      </c>
      <c r="J8" s="5">
        <v>8.9192590000000006E-3</v>
      </c>
      <c r="K8" s="5">
        <v>4.8103409999999999E-2</v>
      </c>
      <c r="L8" s="5">
        <v>0.66403869999999998</v>
      </c>
      <c r="M8" s="2">
        <v>0.28785790999999999</v>
      </c>
      <c r="N8" s="5">
        <v>1.317206E-17</v>
      </c>
      <c r="O8" s="5">
        <v>9.8320129999999996E-22</v>
      </c>
    </row>
    <row r="9" spans="1:15">
      <c r="A9" s="4" t="s">
        <v>20</v>
      </c>
      <c r="B9" s="5">
        <v>0.21352160000000001</v>
      </c>
      <c r="C9" s="2">
        <v>0.22929056</v>
      </c>
      <c r="D9" s="2">
        <v>0.55718785800000004</v>
      </c>
      <c r="E9" s="5">
        <v>0.1383325</v>
      </c>
      <c r="F9" s="5">
        <v>0.63096739999999996</v>
      </c>
      <c r="G9" s="5">
        <v>0.1603588</v>
      </c>
      <c r="H9" s="5">
        <v>7.0341260000000003E-2</v>
      </c>
      <c r="I9" s="2">
        <v>0.70752431699999996</v>
      </c>
      <c r="J9" s="5">
        <v>0.29247570000000001</v>
      </c>
      <c r="K9" s="5">
        <v>6.9669300000000003E-2</v>
      </c>
      <c r="L9" s="5">
        <v>0.65603400000000001</v>
      </c>
      <c r="M9" s="2">
        <v>0.27429673999999998</v>
      </c>
      <c r="N9" s="5">
        <v>1.230954E-17</v>
      </c>
      <c r="O9" s="5">
        <v>8.361148E-23</v>
      </c>
    </row>
    <row r="10" spans="1:15">
      <c r="A10" s="4" t="s">
        <v>21</v>
      </c>
      <c r="B10" s="5">
        <v>7.3713180000000003E-2</v>
      </c>
      <c r="C10" s="2">
        <v>0.132778112</v>
      </c>
      <c r="D10" s="2">
        <v>0.79350870600000001</v>
      </c>
      <c r="E10" s="5">
        <v>0.4215315</v>
      </c>
      <c r="F10" s="5">
        <v>0.37431779999999998</v>
      </c>
      <c r="G10" s="5">
        <v>0.1606118</v>
      </c>
      <c r="H10" s="5">
        <v>4.3538849999999997E-2</v>
      </c>
      <c r="I10" s="2">
        <v>0.92968916099999999</v>
      </c>
      <c r="J10" s="5">
        <v>7.0310839999999999E-2</v>
      </c>
      <c r="K10" s="5">
        <v>3.108737E-2</v>
      </c>
      <c r="L10" s="5">
        <v>0.64062819999999998</v>
      </c>
      <c r="M10" s="2">
        <v>0.32828442000000002</v>
      </c>
      <c r="N10" s="5">
        <v>6.7600099999999998E-17</v>
      </c>
      <c r="O10" s="5">
        <v>6.0467130000000006E-20</v>
      </c>
    </row>
    <row r="11" spans="1:15">
      <c r="A11" s="4" t="s">
        <v>22</v>
      </c>
      <c r="B11" s="5">
        <v>5.0322749999999999E-2</v>
      </c>
      <c r="C11" s="2">
        <v>0.113551137</v>
      </c>
      <c r="D11" s="2">
        <v>0.83612611800000003</v>
      </c>
      <c r="E11" s="5">
        <v>0.4215315</v>
      </c>
      <c r="F11" s="5">
        <v>0.37431779999999998</v>
      </c>
      <c r="G11" s="5">
        <v>0.1606118</v>
      </c>
      <c r="H11" s="5">
        <v>4.3538849999999997E-2</v>
      </c>
      <c r="I11" s="2">
        <v>0.92968916099999999</v>
      </c>
      <c r="J11" s="5">
        <v>7.0310839999999999E-2</v>
      </c>
      <c r="K11" s="5">
        <v>2.117724E-2</v>
      </c>
      <c r="L11" s="5">
        <v>0.39228180000000001</v>
      </c>
      <c r="M11" s="2">
        <v>0.58654094000000001</v>
      </c>
      <c r="N11" s="5">
        <v>2.8296470000000001E-16</v>
      </c>
      <c r="O11" s="5">
        <v>1.9120210000000001E-19</v>
      </c>
    </row>
    <row r="12" spans="1:15">
      <c r="A12" s="4" t="s">
        <v>23</v>
      </c>
      <c r="B12" s="5">
        <v>0.88350779999999995</v>
      </c>
      <c r="C12" s="2">
        <v>7.2925840000000006E-2</v>
      </c>
      <c r="D12" s="2">
        <v>4.3566366000000002E-2</v>
      </c>
      <c r="E12" s="5">
        <v>0.66135140000000003</v>
      </c>
      <c r="F12" s="5">
        <v>0.2990524</v>
      </c>
      <c r="G12" s="5">
        <v>1.8018610000000001E-2</v>
      </c>
      <c r="H12" s="5">
        <v>2.1577610000000001E-2</v>
      </c>
      <c r="I12" s="2">
        <v>0.97455057700000003</v>
      </c>
      <c r="J12" s="5">
        <v>2.544942E-2</v>
      </c>
      <c r="K12" s="5">
        <v>3.7719790000000003E-2</v>
      </c>
      <c r="L12" s="5">
        <v>0.28662530000000003</v>
      </c>
      <c r="M12" s="2">
        <v>0.62840202999999994</v>
      </c>
      <c r="N12" s="5">
        <v>4.5536819999999999E-2</v>
      </c>
      <c r="O12" s="5">
        <v>1.716041E-3</v>
      </c>
    </row>
    <row r="13" spans="1:15">
      <c r="A13" s="4" t="s">
        <v>24</v>
      </c>
      <c r="B13" s="5">
        <v>0.93234309999999998</v>
      </c>
      <c r="C13" s="2">
        <v>4.6234043000000002E-2</v>
      </c>
      <c r="D13" s="2">
        <v>2.1422811E-2</v>
      </c>
      <c r="E13" s="5">
        <v>0.54309200000000002</v>
      </c>
      <c r="F13" s="5">
        <v>0.15460289999999999</v>
      </c>
      <c r="G13" s="5">
        <v>0.29612529999999998</v>
      </c>
      <c r="H13" s="5">
        <v>6.1798290000000004E-3</v>
      </c>
      <c r="I13" s="2">
        <v>0.99108074099999999</v>
      </c>
      <c r="J13" s="5">
        <v>8.9192590000000006E-3</v>
      </c>
      <c r="K13" s="5">
        <v>0.1014926</v>
      </c>
      <c r="L13" s="5">
        <v>0.48074210000000001</v>
      </c>
      <c r="M13" s="2">
        <v>0.41776527000000002</v>
      </c>
      <c r="N13" s="5">
        <v>8.6512910000000006E-17</v>
      </c>
      <c r="O13" s="5">
        <v>1.5535950000000001E-21</v>
      </c>
    </row>
    <row r="14" spans="1:15">
      <c r="A14" s="4" t="s">
        <v>25</v>
      </c>
      <c r="B14" s="5">
        <v>3.6642939999999998E-3</v>
      </c>
      <c r="C14" s="2">
        <v>5.3414227000000002E-2</v>
      </c>
      <c r="D14" s="2">
        <v>0.94292147900000001</v>
      </c>
      <c r="E14" s="5">
        <v>0.16644780000000001</v>
      </c>
      <c r="F14" s="5">
        <v>0.60218090000000002</v>
      </c>
      <c r="G14" s="5">
        <v>1.836337E-3</v>
      </c>
      <c r="H14" s="5">
        <v>0.22953499999999999</v>
      </c>
      <c r="I14" s="2">
        <v>0.32917577199999998</v>
      </c>
      <c r="J14" s="5">
        <v>0.67082419999999998</v>
      </c>
      <c r="K14" s="5">
        <v>2.336303E-2</v>
      </c>
      <c r="L14" s="5">
        <v>0.48733159999999998</v>
      </c>
      <c r="M14" s="2">
        <v>0.48155327999999997</v>
      </c>
      <c r="N14" s="5">
        <v>6.420556E-3</v>
      </c>
      <c r="O14" s="5">
        <v>1.3315569999999999E-3</v>
      </c>
    </row>
    <row r="15" spans="1:15">
      <c r="A15" s="4" t="s">
        <v>26</v>
      </c>
      <c r="B15" s="5">
        <v>6.464432E-3</v>
      </c>
      <c r="C15" s="2">
        <v>9.5762854999999994E-2</v>
      </c>
      <c r="D15" s="2">
        <v>0.89777271299999994</v>
      </c>
      <c r="E15" s="5">
        <v>3.7512219999999999E-2</v>
      </c>
      <c r="F15" s="5">
        <v>0.70223139999999995</v>
      </c>
      <c r="G15" s="5">
        <v>1.1788370000000001E-3</v>
      </c>
      <c r="H15" s="5">
        <v>0.25907750000000002</v>
      </c>
      <c r="I15" s="2">
        <v>7.9421644999999999E-2</v>
      </c>
      <c r="J15" s="5">
        <v>0.92057840000000002</v>
      </c>
      <c r="K15" s="5">
        <v>2.3296689999999998E-2</v>
      </c>
      <c r="L15" s="5">
        <v>0.63399689999999997</v>
      </c>
      <c r="M15" s="2">
        <v>0.34103734000000002</v>
      </c>
      <c r="N15" s="5">
        <v>1.637239E-3</v>
      </c>
      <c r="O15" s="5">
        <v>3.1831249999999998E-5</v>
      </c>
    </row>
    <row r="16" spans="1:15">
      <c r="A16" s="4" t="s">
        <v>27</v>
      </c>
      <c r="B16" s="5">
        <v>3.6642939999999998E-3</v>
      </c>
      <c r="C16" s="2">
        <v>5.3414227000000002E-2</v>
      </c>
      <c r="D16" s="2">
        <v>0.94292147900000001</v>
      </c>
      <c r="E16" s="5">
        <v>0.25223839999999997</v>
      </c>
      <c r="F16" s="5">
        <v>0.57328849999999998</v>
      </c>
      <c r="G16" s="5">
        <v>5.9355239999999997E-2</v>
      </c>
      <c r="H16" s="5">
        <v>0.1151179</v>
      </c>
      <c r="I16" s="2">
        <v>0.59767192800000002</v>
      </c>
      <c r="J16" s="5">
        <v>0.40232810000000002</v>
      </c>
      <c r="K16" s="5">
        <v>1.7156919999999999E-2</v>
      </c>
      <c r="L16" s="5">
        <v>0.71235119999999996</v>
      </c>
      <c r="M16" s="2">
        <v>0.27049189000000001</v>
      </c>
      <c r="N16" s="5">
        <v>1.8169869999999998E-18</v>
      </c>
      <c r="O16" s="5">
        <v>3.4615719999999999E-24</v>
      </c>
    </row>
    <row r="17" spans="1:15">
      <c r="A17" s="4" t="s">
        <v>28</v>
      </c>
      <c r="B17" s="5">
        <v>3.6642939999999998E-3</v>
      </c>
      <c r="C17" s="2">
        <v>5.3414227000000002E-2</v>
      </c>
      <c r="D17" s="2">
        <v>0.94292147900000001</v>
      </c>
      <c r="E17" s="5">
        <v>0.14602370000000001</v>
      </c>
      <c r="F17" s="5">
        <v>0.60029299999999997</v>
      </c>
      <c r="G17" s="5">
        <v>1.164549E-3</v>
      </c>
      <c r="H17" s="5">
        <v>0.25251869999999998</v>
      </c>
      <c r="I17" s="2">
        <v>0.26374261599999999</v>
      </c>
      <c r="J17" s="5">
        <v>0.73625739999999995</v>
      </c>
      <c r="K17" s="5">
        <v>6.8371600000000001E-3</v>
      </c>
      <c r="L17" s="5">
        <v>0.6654717</v>
      </c>
      <c r="M17" s="2">
        <v>0.32407862999999998</v>
      </c>
      <c r="N17" s="5">
        <v>2.6792420000000001E-3</v>
      </c>
      <c r="O17" s="5">
        <v>9.3331700000000002E-4</v>
      </c>
    </row>
    <row r="18" spans="1:15">
      <c r="A18" s="4" t="s">
        <v>29</v>
      </c>
      <c r="B18" s="5">
        <v>3.6642939999999998E-3</v>
      </c>
      <c r="C18" s="2">
        <v>5.3414227000000002E-2</v>
      </c>
      <c r="D18" s="2">
        <v>0.94292147900000001</v>
      </c>
      <c r="E18" s="5">
        <v>0.1624582</v>
      </c>
      <c r="F18" s="5">
        <v>0.6542057</v>
      </c>
      <c r="G18" s="5">
        <v>2.2499149999999999E-3</v>
      </c>
      <c r="H18" s="5">
        <v>0.1810862</v>
      </c>
      <c r="I18" s="2">
        <v>0.35288103500000001</v>
      </c>
      <c r="J18" s="5">
        <v>0.647119</v>
      </c>
      <c r="K18" s="5">
        <v>9.7447200000000001E-3</v>
      </c>
      <c r="L18" s="5">
        <v>0.49474410000000002</v>
      </c>
      <c r="M18" s="2">
        <v>0.48872807000000001</v>
      </c>
      <c r="N18" s="5">
        <v>6.5844909999999996E-3</v>
      </c>
      <c r="O18" s="5">
        <v>1.9866259999999999E-4</v>
      </c>
    </row>
    <row r="19" spans="1:15">
      <c r="A19" s="4" t="s">
        <v>30</v>
      </c>
      <c r="B19" s="5">
        <v>3.6642939999999998E-3</v>
      </c>
      <c r="C19" s="2">
        <v>5.3414227000000002E-2</v>
      </c>
      <c r="D19" s="2">
        <v>0.94292147900000001</v>
      </c>
      <c r="E19" s="5">
        <v>0.16644780000000001</v>
      </c>
      <c r="F19" s="5">
        <v>0.60218090000000002</v>
      </c>
      <c r="G19" s="5">
        <v>1.836337E-3</v>
      </c>
      <c r="H19" s="5">
        <v>0.22953499999999999</v>
      </c>
      <c r="I19" s="2">
        <v>0.32917577199999998</v>
      </c>
      <c r="J19" s="5">
        <v>0.67082419999999998</v>
      </c>
      <c r="K19" s="5">
        <v>6.8371600000000001E-3</v>
      </c>
      <c r="L19" s="5">
        <v>0.6654717</v>
      </c>
      <c r="M19" s="2">
        <v>0.32407862999999998</v>
      </c>
      <c r="N19" s="5">
        <v>2.6792420000000001E-3</v>
      </c>
      <c r="O19" s="5">
        <v>9.3331700000000002E-4</v>
      </c>
    </row>
    <row r="20" spans="1:15">
      <c r="A20" s="4" t="s">
        <v>31</v>
      </c>
      <c r="B20" s="5">
        <v>6.464432E-3</v>
      </c>
      <c r="C20" s="2">
        <v>9.5762854999999994E-2</v>
      </c>
      <c r="D20" s="2">
        <v>0.89777271299999994</v>
      </c>
      <c r="E20" s="5">
        <v>5.2256240000000002E-2</v>
      </c>
      <c r="F20" s="5">
        <v>0.74564900000000001</v>
      </c>
      <c r="G20" s="5">
        <v>6.9951739999999998E-2</v>
      </c>
      <c r="H20" s="5">
        <v>0.13214300000000001</v>
      </c>
      <c r="I20" s="2">
        <v>0.243871589</v>
      </c>
      <c r="J20" s="5">
        <v>0.75612840000000003</v>
      </c>
      <c r="K20" s="5">
        <v>3.3849869999999997E-2</v>
      </c>
      <c r="L20" s="5">
        <v>0.7525579</v>
      </c>
      <c r="M20" s="2">
        <v>0.21359226000000001</v>
      </c>
      <c r="N20" s="5">
        <v>4.4236529999999998E-19</v>
      </c>
      <c r="O20" s="5">
        <v>3.9479530000000002E-25</v>
      </c>
    </row>
    <row r="21" spans="1:15">
      <c r="A21" s="4" t="s">
        <v>32</v>
      </c>
      <c r="B21" s="5">
        <v>3.6642939999999998E-3</v>
      </c>
      <c r="C21" s="2">
        <v>5.3414227000000002E-2</v>
      </c>
      <c r="D21" s="2">
        <v>0.94292147900000001</v>
      </c>
      <c r="E21" s="5">
        <v>0.16644780000000001</v>
      </c>
      <c r="F21" s="5">
        <v>0.60218090000000002</v>
      </c>
      <c r="G21" s="5">
        <v>1.836337E-3</v>
      </c>
      <c r="H21" s="5">
        <v>0.22953499999999999</v>
      </c>
      <c r="I21" s="2">
        <v>0.32917577199999998</v>
      </c>
      <c r="J21" s="5">
        <v>0.67082419999999998</v>
      </c>
      <c r="K21" s="5">
        <v>6.8371600000000001E-3</v>
      </c>
      <c r="L21" s="5">
        <v>0.6654717</v>
      </c>
      <c r="M21" s="2">
        <v>0.32407862999999998</v>
      </c>
      <c r="N21" s="5">
        <v>2.6792420000000001E-3</v>
      </c>
      <c r="O21" s="5">
        <v>9.3331700000000002E-4</v>
      </c>
    </row>
    <row r="22" spans="1:15">
      <c r="A22" s="4" t="s">
        <v>33</v>
      </c>
      <c r="B22" s="5">
        <v>1.474957E-3</v>
      </c>
      <c r="C22" s="2">
        <v>3.9166837000000003E-2</v>
      </c>
      <c r="D22" s="2">
        <v>0.95935820599999999</v>
      </c>
      <c r="E22" s="5">
        <v>7.5975050000000001E-3</v>
      </c>
      <c r="F22" s="5">
        <v>0.49884919999999999</v>
      </c>
      <c r="G22" s="5">
        <v>2.3125859999999999E-4</v>
      </c>
      <c r="H22" s="5">
        <v>0.49332199999999998</v>
      </c>
      <c r="I22" s="2">
        <v>1.1353429999999999E-2</v>
      </c>
      <c r="J22" s="5">
        <v>0.98864660000000004</v>
      </c>
      <c r="K22" s="5">
        <v>1.813027E-2</v>
      </c>
      <c r="L22" s="5">
        <v>0.35667779999999999</v>
      </c>
      <c r="M22" s="2">
        <v>0.59067294999999997</v>
      </c>
      <c r="N22" s="5">
        <v>2.8545839999999999E-2</v>
      </c>
      <c r="O22" s="5">
        <v>5.9731560000000003E-3</v>
      </c>
    </row>
    <row r="23" spans="1:15">
      <c r="A23" s="4" t="s">
        <v>34</v>
      </c>
      <c r="B23" s="5">
        <v>3.6642939999999998E-3</v>
      </c>
      <c r="C23" s="2">
        <v>5.3414227000000002E-2</v>
      </c>
      <c r="D23" s="2">
        <v>0.94292147900000001</v>
      </c>
      <c r="E23" s="5">
        <v>0.25223839999999997</v>
      </c>
      <c r="F23" s="5">
        <v>0.57328849999999998</v>
      </c>
      <c r="G23" s="5">
        <v>5.9355239999999997E-2</v>
      </c>
      <c r="H23" s="5">
        <v>0.1151179</v>
      </c>
      <c r="I23" s="2">
        <v>0.59767192800000002</v>
      </c>
      <c r="J23" s="5">
        <v>0.40232810000000002</v>
      </c>
      <c r="K23" s="5">
        <v>1.2600510000000001E-2</v>
      </c>
      <c r="L23" s="5">
        <v>0.79882900000000001</v>
      </c>
      <c r="M23" s="2">
        <v>0.18857046</v>
      </c>
      <c r="N23" s="5">
        <v>4.0552699999999999E-19</v>
      </c>
      <c r="O23" s="5">
        <v>1.178337E-24</v>
      </c>
    </row>
    <row r="24" spans="1:15">
      <c r="A24" s="4" t="s">
        <v>35</v>
      </c>
      <c r="B24" s="5">
        <v>5.7958519999999998E-3</v>
      </c>
      <c r="C24" s="2">
        <v>2.4141340000000001E-2</v>
      </c>
      <c r="D24" s="2">
        <v>0.970062808</v>
      </c>
      <c r="E24" s="5">
        <v>1.6130120000000001E-2</v>
      </c>
      <c r="F24" s="5">
        <v>0.35578189999999998</v>
      </c>
      <c r="G24" s="5">
        <v>1.5980009999999999E-4</v>
      </c>
      <c r="H24" s="5">
        <v>0.62792820000000005</v>
      </c>
      <c r="I24" s="2">
        <v>3.4204591999999999E-2</v>
      </c>
      <c r="J24" s="5">
        <v>0.96579539999999997</v>
      </c>
      <c r="K24" s="5">
        <v>1.06128E-2</v>
      </c>
      <c r="L24" s="5">
        <v>7.9183489999999995E-2</v>
      </c>
      <c r="M24" s="2">
        <v>0.70035784000000001</v>
      </c>
      <c r="N24" s="5">
        <v>0.16672719999999999</v>
      </c>
      <c r="O24" s="5">
        <v>4.3118650000000001E-2</v>
      </c>
    </row>
    <row r="25" spans="1:15">
      <c r="A25" s="4" t="s">
        <v>36</v>
      </c>
      <c r="B25" s="5">
        <v>5.7958519999999998E-3</v>
      </c>
      <c r="C25" s="2">
        <v>2.4141340000000001E-2</v>
      </c>
      <c r="D25" s="2">
        <v>0.970062808</v>
      </c>
      <c r="E25" s="5">
        <v>1.6872410000000001E-2</v>
      </c>
      <c r="F25" s="5">
        <v>0.4115143</v>
      </c>
      <c r="G25" s="5">
        <v>3.7437039999999998E-4</v>
      </c>
      <c r="H25" s="5">
        <v>0.57123889999999999</v>
      </c>
      <c r="I25" s="2">
        <v>2.8067075E-2</v>
      </c>
      <c r="J25" s="5">
        <v>0.97193289999999999</v>
      </c>
      <c r="K25" s="5">
        <v>1.891375E-2</v>
      </c>
      <c r="L25" s="5">
        <v>9.2701720000000001E-2</v>
      </c>
      <c r="M25" s="2">
        <v>0.74849533999999995</v>
      </c>
      <c r="N25" s="5">
        <v>0.1049007</v>
      </c>
      <c r="O25" s="5">
        <v>3.4988539999999999E-2</v>
      </c>
    </row>
    <row r="26" spans="1:15">
      <c r="A26" s="4" t="s">
        <v>37</v>
      </c>
      <c r="B26" s="5">
        <v>5.7958519999999998E-3</v>
      </c>
      <c r="C26" s="2">
        <v>2.4141340000000001E-2</v>
      </c>
      <c r="D26" s="2">
        <v>0.970062808</v>
      </c>
      <c r="E26" s="5">
        <v>1.6130120000000001E-2</v>
      </c>
      <c r="F26" s="5">
        <v>0.35578189999999998</v>
      </c>
      <c r="G26" s="5">
        <v>1.5980009999999999E-4</v>
      </c>
      <c r="H26" s="5">
        <v>0.62792820000000005</v>
      </c>
      <c r="I26" s="2">
        <v>3.4204591999999999E-2</v>
      </c>
      <c r="J26" s="5">
        <v>0.96579539999999997</v>
      </c>
      <c r="K26" s="5">
        <v>3.481662E-2</v>
      </c>
      <c r="L26" s="5">
        <v>8.4551409999999994E-2</v>
      </c>
      <c r="M26" s="2">
        <v>0.69406080000000003</v>
      </c>
      <c r="N26" s="5">
        <v>8.7628579999999998E-2</v>
      </c>
      <c r="O26" s="5">
        <v>9.8942580000000002E-2</v>
      </c>
    </row>
    <row r="27" spans="1:15">
      <c r="A27" s="4" t="s">
        <v>38</v>
      </c>
      <c r="B27" s="5">
        <v>5.7958519999999998E-3</v>
      </c>
      <c r="C27" s="2">
        <v>2.4141340000000001E-2</v>
      </c>
      <c r="D27" s="2">
        <v>0.970062808</v>
      </c>
      <c r="E27" s="5">
        <v>1.6130120000000001E-2</v>
      </c>
      <c r="F27" s="5">
        <v>0.35578189999999998</v>
      </c>
      <c r="G27" s="5">
        <v>1.5980009999999999E-4</v>
      </c>
      <c r="H27" s="5">
        <v>0.62792820000000005</v>
      </c>
      <c r="I27" s="2">
        <v>3.4204591999999999E-2</v>
      </c>
      <c r="J27" s="5">
        <v>0.96579539999999997</v>
      </c>
      <c r="K27" s="5">
        <v>1.06128E-2</v>
      </c>
      <c r="L27" s="5">
        <v>7.9183489999999995E-2</v>
      </c>
      <c r="M27" s="2">
        <v>0.70035784000000001</v>
      </c>
      <c r="N27" s="5">
        <v>0.16672719999999999</v>
      </c>
      <c r="O27" s="5">
        <v>4.3118650000000001E-2</v>
      </c>
    </row>
    <row r="28" spans="1:15">
      <c r="A28" s="4" t="s">
        <v>39</v>
      </c>
      <c r="B28" s="5">
        <v>5.7958519999999998E-3</v>
      </c>
      <c r="C28" s="2">
        <v>2.4141340000000001E-2</v>
      </c>
      <c r="D28" s="2">
        <v>0.970062808</v>
      </c>
      <c r="E28" s="5">
        <v>1.6130120000000001E-2</v>
      </c>
      <c r="F28" s="5">
        <v>0.35578189999999998</v>
      </c>
      <c r="G28" s="5">
        <v>1.5980009999999999E-4</v>
      </c>
      <c r="H28" s="5">
        <v>0.62792820000000005</v>
      </c>
      <c r="I28" s="2">
        <v>3.4204591999999999E-2</v>
      </c>
      <c r="J28" s="5">
        <v>0.96579539999999997</v>
      </c>
      <c r="K28" s="5">
        <v>1.06128E-2</v>
      </c>
      <c r="L28" s="5">
        <v>7.9183489999999995E-2</v>
      </c>
      <c r="M28" s="2">
        <v>0.70035784000000001</v>
      </c>
      <c r="N28" s="5">
        <v>0.16672719999999999</v>
      </c>
      <c r="O28" s="5">
        <v>4.3118650000000001E-2</v>
      </c>
    </row>
    <row r="29" spans="1:15">
      <c r="A29" s="4" t="s">
        <v>40</v>
      </c>
      <c r="B29" s="5">
        <v>5.7958519999999998E-3</v>
      </c>
      <c r="C29" s="2">
        <v>2.4141340000000001E-2</v>
      </c>
      <c r="D29" s="2">
        <v>0.970062808</v>
      </c>
      <c r="E29" s="5">
        <v>1.6130120000000001E-2</v>
      </c>
      <c r="F29" s="5">
        <v>0.35578189999999998</v>
      </c>
      <c r="G29" s="5">
        <v>1.5980009999999999E-4</v>
      </c>
      <c r="H29" s="5">
        <v>0.62792820000000005</v>
      </c>
      <c r="I29" s="2">
        <v>3.4204591999999999E-2</v>
      </c>
      <c r="J29" s="5">
        <v>0.96579539999999997</v>
      </c>
      <c r="K29" s="5">
        <v>3.481662E-2</v>
      </c>
      <c r="L29" s="5">
        <v>8.4551409999999994E-2</v>
      </c>
      <c r="M29" s="2">
        <v>0.69406080000000003</v>
      </c>
      <c r="N29" s="5">
        <v>8.7628579999999998E-2</v>
      </c>
      <c r="O29" s="5">
        <v>9.8942580000000002E-2</v>
      </c>
    </row>
    <row r="30" spans="1:15">
      <c r="A30" s="4" t="s">
        <v>41</v>
      </c>
      <c r="B30" s="5">
        <v>5.7958519999999998E-3</v>
      </c>
      <c r="C30" s="2">
        <v>2.4141340000000001E-2</v>
      </c>
      <c r="D30" s="2">
        <v>0.970062808</v>
      </c>
      <c r="E30" s="5">
        <v>1.6872410000000001E-2</v>
      </c>
      <c r="F30" s="5">
        <v>0.4115143</v>
      </c>
      <c r="G30" s="5">
        <v>3.7437039999999998E-4</v>
      </c>
      <c r="H30" s="5">
        <v>0.57123889999999999</v>
      </c>
      <c r="I30" s="2">
        <v>2.8067075E-2</v>
      </c>
      <c r="J30" s="5">
        <v>0.97193289999999999</v>
      </c>
      <c r="K30" s="5">
        <v>1.891375E-2</v>
      </c>
      <c r="L30" s="5">
        <v>9.2701720000000001E-2</v>
      </c>
      <c r="M30" s="2">
        <v>0.74849533999999995</v>
      </c>
      <c r="N30" s="5">
        <v>0.1049007</v>
      </c>
      <c r="O30" s="5">
        <v>3.4988539999999999E-2</v>
      </c>
    </row>
    <row r="31" spans="1:15">
      <c r="A31" s="4" t="s">
        <v>42</v>
      </c>
      <c r="B31" s="5">
        <v>1.0464269999999999E-2</v>
      </c>
      <c r="C31" s="2">
        <v>4.4294854000000002E-2</v>
      </c>
      <c r="D31" s="2">
        <v>0.94524087199999995</v>
      </c>
      <c r="E31" s="5">
        <v>2.876857E-3</v>
      </c>
      <c r="F31" s="5">
        <v>0.29463149999999999</v>
      </c>
      <c r="G31" s="5">
        <v>6.5016380000000002E-5</v>
      </c>
      <c r="H31" s="5">
        <v>0.70242660000000001</v>
      </c>
      <c r="I31" s="2">
        <v>5.5634580000000003E-3</v>
      </c>
      <c r="J31" s="5">
        <v>0.99443649999999995</v>
      </c>
      <c r="K31" s="5">
        <v>3.9859539999999999E-2</v>
      </c>
      <c r="L31" s="5">
        <v>0.1571535</v>
      </c>
      <c r="M31" s="2">
        <v>0.76580325999999999</v>
      </c>
      <c r="N31" s="5">
        <v>3.4026710000000002E-2</v>
      </c>
      <c r="O31" s="5">
        <v>3.1570259999999998E-3</v>
      </c>
    </row>
    <row r="32" spans="1:15">
      <c r="A32" s="4" t="s">
        <v>43</v>
      </c>
      <c r="B32" s="5">
        <v>5.7958519999999998E-3</v>
      </c>
      <c r="C32" s="2">
        <v>2.4141340000000001E-2</v>
      </c>
      <c r="D32" s="2">
        <v>0.970062808</v>
      </c>
      <c r="E32" s="5">
        <v>1.6130120000000001E-2</v>
      </c>
      <c r="F32" s="5">
        <v>0.35578189999999998</v>
      </c>
      <c r="G32" s="5">
        <v>1.5980009999999999E-4</v>
      </c>
      <c r="H32" s="5">
        <v>0.62792820000000005</v>
      </c>
      <c r="I32" s="2">
        <v>3.4204591999999999E-2</v>
      </c>
      <c r="J32" s="5">
        <v>0.96579539999999997</v>
      </c>
      <c r="K32" s="5">
        <v>1.06128E-2</v>
      </c>
      <c r="L32" s="5">
        <v>7.9183489999999995E-2</v>
      </c>
      <c r="M32" s="2">
        <v>0.70035784000000001</v>
      </c>
      <c r="N32" s="5">
        <v>0.16672719999999999</v>
      </c>
      <c r="O32" s="5">
        <v>4.3118650000000001E-2</v>
      </c>
    </row>
    <row r="33" spans="1:15">
      <c r="A33" s="4" t="s">
        <v>44</v>
      </c>
      <c r="B33" s="5">
        <v>5.7958519999999998E-3</v>
      </c>
      <c r="C33" s="2">
        <v>2.4141340000000001E-2</v>
      </c>
      <c r="D33" s="2">
        <v>0.970062808</v>
      </c>
      <c r="E33" s="5">
        <v>1.6130120000000001E-2</v>
      </c>
      <c r="F33" s="5">
        <v>0.35578189999999998</v>
      </c>
      <c r="G33" s="5">
        <v>1.5980009999999999E-4</v>
      </c>
      <c r="H33" s="5">
        <v>0.62792820000000005</v>
      </c>
      <c r="I33" s="2">
        <v>3.4204591999999999E-2</v>
      </c>
      <c r="J33" s="5">
        <v>0.96579539999999997</v>
      </c>
      <c r="K33" s="5">
        <v>1.06128E-2</v>
      </c>
      <c r="L33" s="5">
        <v>7.9183489999999995E-2</v>
      </c>
      <c r="M33" s="2">
        <v>0.70035784000000001</v>
      </c>
      <c r="N33" s="5">
        <v>0.16672719999999999</v>
      </c>
      <c r="O33" s="5">
        <v>4.3118650000000001E-2</v>
      </c>
    </row>
    <row r="34" spans="1:15">
      <c r="A34" s="4" t="s">
        <v>45</v>
      </c>
      <c r="B34" s="2" t="s">
        <v>46</v>
      </c>
      <c r="C34" s="2" t="s">
        <v>46</v>
      </c>
      <c r="D34" s="2" t="s">
        <v>46</v>
      </c>
      <c r="E34" s="5">
        <v>0.1194088</v>
      </c>
      <c r="F34" s="5">
        <v>0.72351810000000005</v>
      </c>
      <c r="G34" s="5">
        <v>4.8980400000000002E-3</v>
      </c>
      <c r="H34" s="5">
        <v>0.15217510000000001</v>
      </c>
      <c r="I34" s="2">
        <v>0.48152599299999999</v>
      </c>
      <c r="J34" s="5">
        <v>0.51847399999999999</v>
      </c>
      <c r="K34" s="5">
        <v>1.0935189999999999E-2</v>
      </c>
      <c r="L34" s="5">
        <v>0.17103570000000001</v>
      </c>
      <c r="M34" s="2">
        <v>0.76454909000000004</v>
      </c>
      <c r="N34" s="5">
        <v>5.3227759999999999E-2</v>
      </c>
      <c r="O34" s="5">
        <v>2.5227030000000002E-4</v>
      </c>
    </row>
    <row r="35" spans="1:15">
      <c r="A35" s="4" t="s">
        <v>47</v>
      </c>
      <c r="B35" s="2" t="s">
        <v>46</v>
      </c>
      <c r="C35" s="2" t="s">
        <v>46</v>
      </c>
      <c r="D35" s="2" t="s">
        <v>46</v>
      </c>
      <c r="E35" s="5">
        <v>0.1194088</v>
      </c>
      <c r="F35" s="5">
        <v>0.72351810000000005</v>
      </c>
      <c r="G35" s="5">
        <v>4.8980400000000002E-3</v>
      </c>
      <c r="H35" s="5">
        <v>0.15217510000000001</v>
      </c>
      <c r="I35" s="2">
        <v>0.48152599299999999</v>
      </c>
      <c r="J35" s="5">
        <v>0.51847399999999999</v>
      </c>
      <c r="K35" s="5">
        <v>1.0935189999999999E-2</v>
      </c>
      <c r="L35" s="5">
        <v>0.17103570000000001</v>
      </c>
      <c r="M35" s="2">
        <v>0.76454909000000004</v>
      </c>
      <c r="N35" s="5">
        <v>5.3227759999999999E-2</v>
      </c>
      <c r="O35" s="5">
        <v>2.5227030000000002E-4</v>
      </c>
    </row>
    <row r="36" spans="1:15">
      <c r="A36" s="4" t="s">
        <v>48</v>
      </c>
      <c r="B36" s="2" t="s">
        <v>46</v>
      </c>
      <c r="C36" s="2" t="s">
        <v>46</v>
      </c>
      <c r="D36" s="2" t="s">
        <v>46</v>
      </c>
      <c r="E36" s="5">
        <v>0.1444906</v>
      </c>
      <c r="F36" s="5">
        <v>0.67239970000000004</v>
      </c>
      <c r="G36" s="5">
        <v>6.0457740000000003E-3</v>
      </c>
      <c r="H36" s="5">
        <v>0.1770639</v>
      </c>
      <c r="I36" s="2">
        <v>0.50107181099999998</v>
      </c>
      <c r="J36" s="5">
        <v>0.49892819999999999</v>
      </c>
      <c r="K36" s="5">
        <v>8.1234549999999999E-3</v>
      </c>
      <c r="L36" s="5">
        <v>0.1570993</v>
      </c>
      <c r="M36" s="2">
        <v>0.75424055999999995</v>
      </c>
      <c r="N36" s="5">
        <v>7.8568209999999999E-2</v>
      </c>
      <c r="O36" s="5">
        <v>1.968465E-3</v>
      </c>
    </row>
    <row r="37" spans="1:15">
      <c r="A37" s="4" t="s">
        <v>49</v>
      </c>
      <c r="B37" s="2" t="s">
        <v>46</v>
      </c>
      <c r="C37" s="2" t="s">
        <v>46</v>
      </c>
      <c r="D37" s="2" t="s">
        <v>46</v>
      </c>
      <c r="E37" s="5">
        <v>0.13477910000000001</v>
      </c>
      <c r="F37" s="5">
        <v>0.71970330000000005</v>
      </c>
      <c r="G37" s="5">
        <v>7.2735209999999998E-3</v>
      </c>
      <c r="H37" s="5">
        <v>0.13824400000000001</v>
      </c>
      <c r="I37" s="2">
        <v>0.53577428199999999</v>
      </c>
      <c r="J37" s="5">
        <v>0.46422570000000002</v>
      </c>
      <c r="K37" s="5">
        <v>1.0935189999999999E-2</v>
      </c>
      <c r="L37" s="5">
        <v>0.17103570000000001</v>
      </c>
      <c r="M37" s="2">
        <v>0.76454909000000004</v>
      </c>
      <c r="N37" s="5">
        <v>5.3227759999999999E-2</v>
      </c>
      <c r="O37" s="5">
        <v>2.5227030000000002E-4</v>
      </c>
    </row>
    <row r="38" spans="1:15">
      <c r="A38" s="4" t="s">
        <v>50</v>
      </c>
      <c r="B38" s="2" t="s">
        <v>46</v>
      </c>
      <c r="C38" s="2" t="s">
        <v>46</v>
      </c>
      <c r="D38" s="2" t="s">
        <v>46</v>
      </c>
      <c r="E38" s="5">
        <v>0.1194088</v>
      </c>
      <c r="F38" s="5">
        <v>0.72351810000000005</v>
      </c>
      <c r="G38" s="5">
        <v>4.8980400000000002E-3</v>
      </c>
      <c r="H38" s="5">
        <v>0.15217510000000001</v>
      </c>
      <c r="I38" s="2">
        <v>0.48152599299999999</v>
      </c>
      <c r="J38" s="5">
        <v>0.51847399999999999</v>
      </c>
      <c r="K38" s="5">
        <v>2.0909509999999999E-2</v>
      </c>
      <c r="L38" s="5">
        <v>0.2385449</v>
      </c>
      <c r="M38" s="2">
        <v>0.70536792999999998</v>
      </c>
      <c r="N38" s="5">
        <v>3.5130160000000001E-2</v>
      </c>
      <c r="O38" s="5">
        <v>4.7473389999999998E-5</v>
      </c>
    </row>
    <row r="39" spans="1:15">
      <c r="A39" s="4" t="s">
        <v>51</v>
      </c>
      <c r="B39" s="2" t="s">
        <v>46</v>
      </c>
      <c r="C39" s="2" t="s">
        <v>46</v>
      </c>
      <c r="D39" s="2" t="s">
        <v>46</v>
      </c>
      <c r="E39" s="5">
        <v>0.1444906</v>
      </c>
      <c r="F39" s="5">
        <v>0.67239970000000004</v>
      </c>
      <c r="G39" s="5">
        <v>6.0457740000000003E-3</v>
      </c>
      <c r="H39" s="5">
        <v>0.1770639</v>
      </c>
      <c r="I39" s="2">
        <v>0.50107181099999998</v>
      </c>
      <c r="J39" s="5">
        <v>0.49892819999999999</v>
      </c>
      <c r="K39" s="5">
        <v>8.1234549999999999E-3</v>
      </c>
      <c r="L39" s="5">
        <v>0.1570993</v>
      </c>
      <c r="M39" s="2">
        <v>0.75424055999999995</v>
      </c>
      <c r="N39" s="5">
        <v>7.8568209999999999E-2</v>
      </c>
      <c r="O39" s="5">
        <v>1.968465E-3</v>
      </c>
    </row>
    <row r="40" spans="1:15">
      <c r="A40" s="4" t="s">
        <v>52</v>
      </c>
      <c r="B40" s="2" t="s">
        <v>46</v>
      </c>
      <c r="C40" s="2" t="s">
        <v>46</v>
      </c>
      <c r="D40" s="2" t="s">
        <v>46</v>
      </c>
      <c r="E40" s="5">
        <v>0.12763559999999999</v>
      </c>
      <c r="F40" s="5">
        <v>0.67397229999999997</v>
      </c>
      <c r="G40" s="5">
        <v>4.0592730000000004E-3</v>
      </c>
      <c r="H40" s="5">
        <v>0.1943328</v>
      </c>
      <c r="I40" s="2">
        <v>0.44695424900000003</v>
      </c>
      <c r="J40" s="5">
        <v>0.55304580000000003</v>
      </c>
      <c r="K40" s="5">
        <v>8.1234549999999999E-3</v>
      </c>
      <c r="L40" s="5">
        <v>0.1570993</v>
      </c>
      <c r="M40" s="2">
        <v>0.75424055999999995</v>
      </c>
      <c r="N40" s="5">
        <v>7.8568209999999999E-2</v>
      </c>
      <c r="O40" s="5">
        <v>1.968465E-3</v>
      </c>
    </row>
    <row r="41" spans="1:15">
      <c r="A41" s="4" t="s">
        <v>53</v>
      </c>
      <c r="B41" s="2" t="s">
        <v>46</v>
      </c>
      <c r="C41" s="2" t="s">
        <v>46</v>
      </c>
      <c r="D41" s="2" t="s">
        <v>46</v>
      </c>
      <c r="E41" s="5">
        <v>0.13477910000000001</v>
      </c>
      <c r="F41" s="5">
        <v>0.71970330000000005</v>
      </c>
      <c r="G41" s="5">
        <v>7.2735209999999998E-3</v>
      </c>
      <c r="H41" s="5">
        <v>0.13824400000000001</v>
      </c>
      <c r="I41" s="2">
        <v>0.53577428199999999</v>
      </c>
      <c r="J41" s="5">
        <v>0.46422570000000002</v>
      </c>
      <c r="K41" s="5">
        <v>1.0935189999999999E-2</v>
      </c>
      <c r="L41" s="5">
        <v>0.17103570000000001</v>
      </c>
      <c r="M41" s="2">
        <v>0.76454909000000004</v>
      </c>
      <c r="N41" s="5">
        <v>5.3227759999999999E-2</v>
      </c>
      <c r="O41" s="5">
        <v>2.5227030000000002E-4</v>
      </c>
    </row>
    <row r="42" spans="1:15">
      <c r="A42" s="4" t="s">
        <v>54</v>
      </c>
      <c r="B42" s="2" t="s">
        <v>46</v>
      </c>
      <c r="C42" s="2" t="s">
        <v>46</v>
      </c>
      <c r="D42" s="2" t="s">
        <v>46</v>
      </c>
      <c r="E42" s="5">
        <v>0.1444906</v>
      </c>
      <c r="F42" s="5">
        <v>0.67239970000000004</v>
      </c>
      <c r="G42" s="5">
        <v>6.0457740000000003E-3</v>
      </c>
      <c r="H42" s="5">
        <v>0.1770639</v>
      </c>
      <c r="I42" s="2">
        <v>0.50107181099999998</v>
      </c>
      <c r="J42" s="5">
        <v>0.49892819999999999</v>
      </c>
      <c r="K42" s="5">
        <v>8.1234549999999999E-3</v>
      </c>
      <c r="L42" s="5">
        <v>0.1570993</v>
      </c>
      <c r="M42" s="2">
        <v>0.75424055999999995</v>
      </c>
      <c r="N42" s="5">
        <v>7.8568209999999999E-2</v>
      </c>
      <c r="O42" s="5">
        <v>1.968465E-3</v>
      </c>
    </row>
    <row r="43" spans="1:15">
      <c r="A43" s="4" t="s">
        <v>55</v>
      </c>
      <c r="B43" s="2" t="s">
        <v>46</v>
      </c>
      <c r="C43" s="2" t="s">
        <v>46</v>
      </c>
      <c r="D43" s="2" t="s">
        <v>46</v>
      </c>
      <c r="E43" s="5">
        <v>0.13477910000000001</v>
      </c>
      <c r="F43" s="5">
        <v>0.71970330000000005</v>
      </c>
      <c r="G43" s="5">
        <v>7.2735209999999998E-3</v>
      </c>
      <c r="H43" s="5">
        <v>0.13824400000000001</v>
      </c>
      <c r="I43" s="2">
        <v>0.53577428199999999</v>
      </c>
      <c r="J43" s="5">
        <v>0.46422570000000002</v>
      </c>
      <c r="K43" s="5">
        <v>1.0935189999999999E-2</v>
      </c>
      <c r="L43" s="5">
        <v>0.17103570000000001</v>
      </c>
      <c r="M43" s="2">
        <v>0.76454909000000004</v>
      </c>
      <c r="N43" s="5">
        <v>5.3227759999999999E-2</v>
      </c>
      <c r="O43" s="5">
        <v>2.5227030000000002E-4</v>
      </c>
    </row>
    <row r="44" spans="1:15">
      <c r="A44" s="4" t="s">
        <v>56</v>
      </c>
      <c r="B44" s="5">
        <v>2.5601260000000001E-2</v>
      </c>
      <c r="C44" s="2">
        <v>5.9488495000000002E-2</v>
      </c>
      <c r="D44" s="2">
        <v>0.91491024499999996</v>
      </c>
      <c r="E44" s="5">
        <v>0.1190551</v>
      </c>
      <c r="F44" s="5">
        <v>0.47264089999999997</v>
      </c>
      <c r="G44" s="5">
        <v>9.6897409999999998E-4</v>
      </c>
      <c r="H44" s="5">
        <v>0.407335</v>
      </c>
      <c r="I44" s="2">
        <v>0.286037351</v>
      </c>
      <c r="J44" s="5">
        <v>0.7139626</v>
      </c>
      <c r="K44" s="5">
        <v>4.518574E-3</v>
      </c>
      <c r="L44" s="5">
        <v>0.1075251</v>
      </c>
      <c r="M44" s="2">
        <v>0.64231837999999997</v>
      </c>
      <c r="N44" s="5">
        <v>0.13136010000000001</v>
      </c>
      <c r="O44" s="5">
        <v>0.1142778</v>
      </c>
    </row>
    <row r="45" spans="1:15">
      <c r="A45" s="4" t="s">
        <v>57</v>
      </c>
      <c r="B45" s="5">
        <v>3.8496030000000001E-2</v>
      </c>
      <c r="C45" s="2">
        <v>7.1227416000000002E-2</v>
      </c>
      <c r="D45" s="2">
        <v>0.89027655900000002</v>
      </c>
      <c r="E45" s="5">
        <v>0.1190551</v>
      </c>
      <c r="F45" s="5">
        <v>0.47264089999999997</v>
      </c>
      <c r="G45" s="5">
        <v>9.6897409999999998E-4</v>
      </c>
      <c r="H45" s="5">
        <v>0.407335</v>
      </c>
      <c r="I45" s="2">
        <v>0.286037351</v>
      </c>
      <c r="J45" s="5">
        <v>0.7139626</v>
      </c>
      <c r="K45" s="5">
        <v>6.2700350000000002E-3</v>
      </c>
      <c r="L45" s="5">
        <v>0.1115013</v>
      </c>
      <c r="M45" s="2">
        <v>0.54594556000000005</v>
      </c>
      <c r="N45" s="5">
        <v>0.26821859999999997</v>
      </c>
      <c r="O45" s="5">
        <v>6.8064509999999995E-2</v>
      </c>
    </row>
    <row r="46" spans="1:15">
      <c r="A46" s="4" t="s">
        <v>58</v>
      </c>
      <c r="B46" s="5">
        <v>2.5601260000000001E-2</v>
      </c>
      <c r="C46" s="2">
        <v>5.9488495000000002E-2</v>
      </c>
      <c r="D46" s="2">
        <v>0.91491024499999996</v>
      </c>
      <c r="E46" s="5">
        <v>7.4502940000000004E-2</v>
      </c>
      <c r="F46" s="5">
        <v>0.3612572</v>
      </c>
      <c r="G46" s="5">
        <v>4.352065E-4</v>
      </c>
      <c r="H46" s="5">
        <v>0.56380470000000005</v>
      </c>
      <c r="I46" s="2">
        <v>0.203817937</v>
      </c>
      <c r="J46" s="5">
        <v>0.7961821</v>
      </c>
      <c r="K46" s="5">
        <v>6.9468009999999998E-3</v>
      </c>
      <c r="L46" s="5">
        <v>0.13833529999999999</v>
      </c>
      <c r="M46" s="2">
        <v>0.67130305999999995</v>
      </c>
      <c r="N46" s="5">
        <v>0.14050779999999999</v>
      </c>
      <c r="O46" s="5">
        <v>4.290704E-2</v>
      </c>
    </row>
    <row r="47" spans="1:15">
      <c r="A47" s="4" t="s">
        <v>59</v>
      </c>
      <c r="B47" s="5">
        <v>2.5601260000000001E-2</v>
      </c>
      <c r="C47" s="2">
        <v>5.9488495000000002E-2</v>
      </c>
      <c r="D47" s="2">
        <v>0.91491024499999996</v>
      </c>
      <c r="E47" s="5">
        <v>9.582032E-2</v>
      </c>
      <c r="F47" s="5">
        <v>0.49415389999999998</v>
      </c>
      <c r="G47" s="5">
        <v>9.6795870000000001E-4</v>
      </c>
      <c r="H47" s="5">
        <v>0.40905789999999997</v>
      </c>
      <c r="I47" s="2">
        <v>0.22504168699999999</v>
      </c>
      <c r="J47" s="5">
        <v>0.77495829999999999</v>
      </c>
      <c r="K47" s="5">
        <v>3.386773E-3</v>
      </c>
      <c r="L47" s="5">
        <v>8.2269700000000001E-2</v>
      </c>
      <c r="M47" s="2">
        <v>0.59462283000000005</v>
      </c>
      <c r="N47" s="5">
        <v>0.115913</v>
      </c>
      <c r="O47" s="5">
        <v>0.20380770000000001</v>
      </c>
    </row>
    <row r="48" spans="1:15">
      <c r="A48" s="4" t="s">
        <v>60</v>
      </c>
      <c r="B48" s="5">
        <v>4.4152919999999998E-2</v>
      </c>
      <c r="C48" s="2">
        <v>0.104263231</v>
      </c>
      <c r="D48" s="2">
        <v>0.851583847</v>
      </c>
      <c r="E48" s="5">
        <v>2.5460610000000002E-2</v>
      </c>
      <c r="F48" s="5">
        <v>0.4547329</v>
      </c>
      <c r="G48" s="5">
        <v>4.5821119999999999E-4</v>
      </c>
      <c r="H48" s="5">
        <v>0.51934829999999998</v>
      </c>
      <c r="I48" s="2">
        <v>6.1142338999999997E-2</v>
      </c>
      <c r="J48" s="5">
        <v>0.93885770000000002</v>
      </c>
      <c r="K48" s="5">
        <v>1.685594E-2</v>
      </c>
      <c r="L48" s="5">
        <v>0.21425340000000001</v>
      </c>
      <c r="M48" s="2">
        <v>0.68748993000000003</v>
      </c>
      <c r="N48" s="5">
        <v>5.0670390000000003E-2</v>
      </c>
      <c r="O48" s="5">
        <v>3.0730339999999998E-2</v>
      </c>
    </row>
    <row r="49" spans="1:15">
      <c r="A49" s="4" t="s">
        <v>61</v>
      </c>
      <c r="B49" s="5">
        <v>2.5601260000000001E-2</v>
      </c>
      <c r="C49" s="2">
        <v>5.9488495000000002E-2</v>
      </c>
      <c r="D49" s="2">
        <v>0.91491024499999996</v>
      </c>
      <c r="E49" s="5">
        <v>9.582032E-2</v>
      </c>
      <c r="F49" s="5">
        <v>0.49415389999999998</v>
      </c>
      <c r="G49" s="5">
        <v>9.6795870000000001E-4</v>
      </c>
      <c r="H49" s="5">
        <v>0.40905789999999997</v>
      </c>
      <c r="I49" s="2">
        <v>0.22504168699999999</v>
      </c>
      <c r="J49" s="5">
        <v>0.77495829999999999</v>
      </c>
      <c r="K49" s="5">
        <v>4.2223720000000003E-3</v>
      </c>
      <c r="L49" s="5">
        <v>5.9684180000000003E-2</v>
      </c>
      <c r="M49" s="2">
        <v>0.47103722999999997</v>
      </c>
      <c r="N49" s="5">
        <v>0.1456248</v>
      </c>
      <c r="O49" s="5">
        <v>0.31943139999999998</v>
      </c>
    </row>
    <row r="50" spans="1:15">
      <c r="A50" s="4" t="s">
        <v>62</v>
      </c>
      <c r="B50" s="5">
        <v>2.5601260000000001E-2</v>
      </c>
      <c r="C50" s="2">
        <v>5.9488495000000002E-2</v>
      </c>
      <c r="D50" s="2">
        <v>0.91491024499999996</v>
      </c>
      <c r="E50" s="5">
        <v>0.1190551</v>
      </c>
      <c r="F50" s="5">
        <v>0.47264089999999997</v>
      </c>
      <c r="G50" s="5">
        <v>9.6897409999999998E-4</v>
      </c>
      <c r="H50" s="5">
        <v>0.407335</v>
      </c>
      <c r="I50" s="2">
        <v>0.286037351</v>
      </c>
      <c r="J50" s="5">
        <v>0.7139626</v>
      </c>
      <c r="K50" s="5">
        <v>4.518574E-3</v>
      </c>
      <c r="L50" s="5">
        <v>0.1075251</v>
      </c>
      <c r="M50" s="2">
        <v>0.64231837999999997</v>
      </c>
      <c r="N50" s="5">
        <v>0.13136010000000001</v>
      </c>
      <c r="O50" s="5">
        <v>0.1142778</v>
      </c>
    </row>
    <row r="51" spans="1:15">
      <c r="A51" s="4" t="s">
        <v>63</v>
      </c>
      <c r="B51" s="5">
        <v>2.5601260000000001E-2</v>
      </c>
      <c r="C51" s="2">
        <v>5.9488495000000002E-2</v>
      </c>
      <c r="D51" s="2">
        <v>0.91491024499999996</v>
      </c>
      <c r="E51" s="5">
        <v>7.4502940000000004E-2</v>
      </c>
      <c r="F51" s="5">
        <v>0.3612572</v>
      </c>
      <c r="G51" s="5">
        <v>4.352065E-4</v>
      </c>
      <c r="H51" s="5">
        <v>0.56380470000000005</v>
      </c>
      <c r="I51" s="2">
        <v>0.203817937</v>
      </c>
      <c r="J51" s="5">
        <v>0.7961821</v>
      </c>
      <c r="K51" s="5">
        <v>1.1050859999999999E-2</v>
      </c>
      <c r="L51" s="5">
        <v>0.1624852</v>
      </c>
      <c r="M51" s="2">
        <v>0.72318983999999997</v>
      </c>
      <c r="N51" s="5">
        <v>8.8406449999999998E-2</v>
      </c>
      <c r="O51" s="5">
        <v>1.486765E-2</v>
      </c>
    </row>
    <row r="52" spans="1:15">
      <c r="A52" s="4" t="s">
        <v>64</v>
      </c>
      <c r="B52" s="5">
        <v>2.5601260000000001E-2</v>
      </c>
      <c r="C52" s="2">
        <v>5.9488495000000002E-2</v>
      </c>
      <c r="D52" s="2">
        <v>0.91491024499999996</v>
      </c>
      <c r="E52" s="5">
        <v>0.1190551</v>
      </c>
      <c r="F52" s="5">
        <v>0.47264089999999997</v>
      </c>
      <c r="G52" s="5">
        <v>9.6897409999999998E-4</v>
      </c>
      <c r="H52" s="5">
        <v>0.407335</v>
      </c>
      <c r="I52" s="2">
        <v>0.286037351</v>
      </c>
      <c r="J52" s="5">
        <v>0.7139626</v>
      </c>
      <c r="K52" s="5">
        <v>4.518574E-3</v>
      </c>
      <c r="L52" s="5">
        <v>0.1075251</v>
      </c>
      <c r="M52" s="2">
        <v>0.64231837999999997</v>
      </c>
      <c r="N52" s="5">
        <v>0.13136010000000001</v>
      </c>
      <c r="O52" s="5">
        <v>0.1142778</v>
      </c>
    </row>
    <row r="53" spans="1:15">
      <c r="A53" s="4" t="s">
        <v>65</v>
      </c>
      <c r="B53" s="5">
        <v>2.5601260000000001E-2</v>
      </c>
      <c r="C53" s="2">
        <v>5.9488495000000002E-2</v>
      </c>
      <c r="D53" s="2">
        <v>0.91491024499999996</v>
      </c>
      <c r="E53" s="5">
        <v>0.1190551</v>
      </c>
      <c r="F53" s="5">
        <v>0.47264089999999997</v>
      </c>
      <c r="G53" s="5">
        <v>9.6897409999999998E-4</v>
      </c>
      <c r="H53" s="5">
        <v>0.407335</v>
      </c>
      <c r="I53" s="2">
        <v>0.286037351</v>
      </c>
      <c r="J53" s="5">
        <v>0.7139626</v>
      </c>
      <c r="K53" s="5">
        <v>4.518574E-3</v>
      </c>
      <c r="L53" s="5">
        <v>0.1075251</v>
      </c>
      <c r="M53" s="2">
        <v>0.64231837999999997</v>
      </c>
      <c r="N53" s="5">
        <v>0.13136010000000001</v>
      </c>
      <c r="O53" s="5">
        <v>0.1142778</v>
      </c>
    </row>
    <row r="54" spans="1:15">
      <c r="A54" s="4" t="s">
        <v>66</v>
      </c>
      <c r="B54" s="5">
        <v>4.0629320000000002E-5</v>
      </c>
      <c r="C54" s="2">
        <v>2.8286000000000001E-3</v>
      </c>
      <c r="D54" s="2">
        <v>0.99713077100000003</v>
      </c>
      <c r="E54" s="5">
        <v>3.4536390000000001E-3</v>
      </c>
      <c r="F54" s="5">
        <v>0.34756239999999999</v>
      </c>
      <c r="G54" s="5">
        <v>7.7084690000000003E-5</v>
      </c>
      <c r="H54" s="5">
        <v>0.64890689999999995</v>
      </c>
      <c r="I54" s="2">
        <v>7.5019270000000002E-3</v>
      </c>
      <c r="J54" s="5">
        <v>0.99249810000000005</v>
      </c>
      <c r="K54" s="5">
        <v>2.6068459999999999E-3</v>
      </c>
      <c r="L54" s="5">
        <v>1.6436280000000001E-2</v>
      </c>
      <c r="M54" s="2">
        <v>0.23364557999999999</v>
      </c>
      <c r="N54" s="5">
        <v>0.43121019999999999</v>
      </c>
      <c r="O54" s="5">
        <v>0.31610110000000002</v>
      </c>
    </row>
    <row r="55" spans="1:15">
      <c r="A55" s="4" t="s">
        <v>67</v>
      </c>
      <c r="B55" s="5">
        <v>4.0629320000000002E-5</v>
      </c>
      <c r="C55" s="2">
        <v>2.8286000000000001E-3</v>
      </c>
      <c r="D55" s="2">
        <v>0.99713077100000003</v>
      </c>
      <c r="E55" s="5">
        <v>3.5075850000000001E-3</v>
      </c>
      <c r="F55" s="5">
        <v>0.26299420000000001</v>
      </c>
      <c r="G55" s="5">
        <v>3.156074E-5</v>
      </c>
      <c r="H55" s="5">
        <v>0.73346670000000003</v>
      </c>
      <c r="I55" s="2">
        <v>5.6538489999999999E-3</v>
      </c>
      <c r="J55" s="5">
        <v>0.99434619999999996</v>
      </c>
      <c r="K55" s="5">
        <v>5.481145E-4</v>
      </c>
      <c r="L55" s="5">
        <v>8.6325010000000008E-3</v>
      </c>
      <c r="M55" s="2">
        <v>0.16066685999999999</v>
      </c>
      <c r="N55" s="5">
        <v>0.3527092</v>
      </c>
      <c r="O55" s="5">
        <v>0.47744340000000002</v>
      </c>
    </row>
    <row r="56" spans="1:15">
      <c r="A56" s="4" t="s">
        <v>68</v>
      </c>
      <c r="B56" s="5">
        <v>1.918101E-4</v>
      </c>
      <c r="C56" s="2">
        <v>7.4215410000000002E-3</v>
      </c>
      <c r="D56" s="2">
        <v>0.99238664899999995</v>
      </c>
      <c r="E56" s="5">
        <v>2.3365790000000001E-2</v>
      </c>
      <c r="F56" s="5">
        <v>0.51659540000000004</v>
      </c>
      <c r="G56" s="5">
        <v>1.2297149999999999E-4</v>
      </c>
      <c r="H56" s="5">
        <v>0.45991579999999999</v>
      </c>
      <c r="I56" s="2">
        <v>4.4820061000000001E-2</v>
      </c>
      <c r="J56" s="5">
        <v>0.95517989999999997</v>
      </c>
      <c r="K56" s="5">
        <v>4.1772609999999998E-3</v>
      </c>
      <c r="L56" s="5">
        <v>6.3357700000000003E-2</v>
      </c>
      <c r="M56" s="2">
        <v>0.58325110999999996</v>
      </c>
      <c r="N56" s="5">
        <v>0.29814010000000002</v>
      </c>
      <c r="O56" s="5">
        <v>5.1073809999999997E-2</v>
      </c>
    </row>
    <row r="57" spans="1:15">
      <c r="A57" s="4" t="s">
        <v>69</v>
      </c>
      <c r="B57" s="5">
        <v>4.0629320000000002E-5</v>
      </c>
      <c r="C57" s="2">
        <v>2.8286000000000001E-3</v>
      </c>
      <c r="D57" s="2">
        <v>0.99713077100000003</v>
      </c>
      <c r="E57" s="5">
        <v>4.390527E-3</v>
      </c>
      <c r="F57" s="5">
        <v>0.42207800000000001</v>
      </c>
      <c r="G57" s="5">
        <v>6.2263640000000001E-5</v>
      </c>
      <c r="H57" s="5">
        <v>0.57346920000000001</v>
      </c>
      <c r="I57" s="2">
        <v>5.6022010000000002E-3</v>
      </c>
      <c r="J57" s="5">
        <v>0.9943978</v>
      </c>
      <c r="K57" s="5">
        <v>5.3212270000000002E-4</v>
      </c>
      <c r="L57" s="5">
        <v>7.7635350000000002E-3</v>
      </c>
      <c r="M57" s="2">
        <v>0.22095326000000001</v>
      </c>
      <c r="N57" s="5">
        <v>0.49664469999999999</v>
      </c>
      <c r="O57" s="5">
        <v>0.27410630000000002</v>
      </c>
    </row>
    <row r="58" spans="1:15">
      <c r="A58" s="4" t="s">
        <v>70</v>
      </c>
      <c r="B58" s="5">
        <v>4.0629320000000002E-5</v>
      </c>
      <c r="C58" s="2">
        <v>2.8286000000000001E-3</v>
      </c>
      <c r="D58" s="2">
        <v>0.99713077100000003</v>
      </c>
      <c r="E58" s="5">
        <v>5.0559359999999996E-3</v>
      </c>
      <c r="F58" s="5">
        <v>0.3813744</v>
      </c>
      <c r="G58" s="5">
        <v>4.3963700000000001E-5</v>
      </c>
      <c r="H58" s="5">
        <v>0.61352569999999995</v>
      </c>
      <c r="I58" s="2">
        <v>9.9059460000000005E-3</v>
      </c>
      <c r="J58" s="5">
        <v>0.99009409999999998</v>
      </c>
      <c r="K58" s="5">
        <v>1.9136540000000001E-4</v>
      </c>
      <c r="L58" s="5">
        <v>4.2281410000000004E-3</v>
      </c>
      <c r="M58" s="2">
        <v>0.13656845000000001</v>
      </c>
      <c r="N58" s="5">
        <v>0.49056949999999999</v>
      </c>
      <c r="O58" s="5">
        <v>0.36844260000000001</v>
      </c>
    </row>
    <row r="59" spans="1:15">
      <c r="A59" s="4" t="s">
        <v>71</v>
      </c>
      <c r="B59" s="5">
        <v>4.0629320000000002E-5</v>
      </c>
      <c r="C59" s="2">
        <v>2.8286000000000001E-3</v>
      </c>
      <c r="D59" s="2">
        <v>0.99713077100000003</v>
      </c>
      <c r="E59" s="5">
        <v>4.1913619999999997E-3</v>
      </c>
      <c r="F59" s="5">
        <v>0.36091529999999999</v>
      </c>
      <c r="G59" s="5">
        <v>2.6563999999999998E-5</v>
      </c>
      <c r="H59" s="5">
        <v>0.63486670000000001</v>
      </c>
      <c r="I59" s="2">
        <v>7.1634719999999997E-3</v>
      </c>
      <c r="J59" s="5">
        <v>0.99283650000000001</v>
      </c>
      <c r="K59" s="5">
        <v>1.6619240000000001E-4</v>
      </c>
      <c r="L59" s="5">
        <v>2.094987E-3</v>
      </c>
      <c r="M59" s="2">
        <v>7.7888940000000004E-2</v>
      </c>
      <c r="N59" s="5">
        <v>0.54653770000000002</v>
      </c>
      <c r="O59" s="5">
        <v>0.37331219999999998</v>
      </c>
    </row>
    <row r="60" spans="1:15">
      <c r="A60" s="4" t="s">
        <v>72</v>
      </c>
      <c r="B60" s="5">
        <v>1.429418E-4</v>
      </c>
      <c r="C60" s="2">
        <v>7.3210139999999998E-3</v>
      </c>
      <c r="D60" s="2">
        <v>0.99253604500000003</v>
      </c>
      <c r="E60" s="5">
        <v>6.1482430000000003E-3</v>
      </c>
      <c r="F60" s="5">
        <v>0.3580217</v>
      </c>
      <c r="G60" s="5">
        <v>1.2343059999999999E-4</v>
      </c>
      <c r="H60" s="5">
        <v>0.63570669999999996</v>
      </c>
      <c r="I60" s="2">
        <v>7.6973550000000003E-3</v>
      </c>
      <c r="J60" s="5">
        <v>0.99230260000000003</v>
      </c>
      <c r="K60" s="5">
        <v>9.3274220000000001E-3</v>
      </c>
      <c r="L60" s="5">
        <v>6.7771540000000005E-2</v>
      </c>
      <c r="M60" s="2">
        <v>0.57731429000000001</v>
      </c>
      <c r="N60" s="5">
        <v>0.26404050000000001</v>
      </c>
      <c r="O60" s="5">
        <v>8.1546220000000003E-2</v>
      </c>
    </row>
    <row r="61" spans="1:15">
      <c r="A61" s="4" t="s">
        <v>73</v>
      </c>
      <c r="B61" s="5">
        <v>4.0629320000000002E-5</v>
      </c>
      <c r="C61" s="2">
        <v>2.8286000000000001E-3</v>
      </c>
      <c r="D61" s="2">
        <v>0.99713077100000003</v>
      </c>
      <c r="E61" s="5">
        <v>5.0559359999999996E-3</v>
      </c>
      <c r="F61" s="5">
        <v>0.3813744</v>
      </c>
      <c r="G61" s="5">
        <v>4.3963700000000001E-5</v>
      </c>
      <c r="H61" s="5">
        <v>0.61352569999999995</v>
      </c>
      <c r="I61" s="2">
        <v>9.9059460000000005E-3</v>
      </c>
      <c r="J61" s="5">
        <v>0.99009409999999998</v>
      </c>
      <c r="K61" s="5">
        <v>5.0006729999999998E-4</v>
      </c>
      <c r="L61" s="5">
        <v>8.2458440000000004E-3</v>
      </c>
      <c r="M61" s="2">
        <v>0.24514681999999999</v>
      </c>
      <c r="N61" s="5">
        <v>0.50798560000000004</v>
      </c>
      <c r="O61" s="5">
        <v>0.23812169999999999</v>
      </c>
    </row>
    <row r="62" spans="1:15">
      <c r="A62" s="4" t="s">
        <v>74</v>
      </c>
      <c r="B62" s="5">
        <v>4.0629320000000002E-5</v>
      </c>
      <c r="C62" s="2">
        <v>2.8286000000000001E-3</v>
      </c>
      <c r="D62" s="2">
        <v>0.99713077100000003</v>
      </c>
      <c r="E62" s="5">
        <v>5.0559359999999996E-3</v>
      </c>
      <c r="F62" s="5">
        <v>0.3813744</v>
      </c>
      <c r="G62" s="5">
        <v>4.3963700000000001E-5</v>
      </c>
      <c r="H62" s="5">
        <v>0.61352569999999995</v>
      </c>
      <c r="I62" s="2">
        <v>9.9059460000000005E-3</v>
      </c>
      <c r="J62" s="5">
        <v>0.99009409999999998</v>
      </c>
      <c r="K62" s="5">
        <v>1.9136540000000001E-4</v>
      </c>
      <c r="L62" s="5">
        <v>4.2281410000000004E-3</v>
      </c>
      <c r="M62" s="2">
        <v>0.13656845000000001</v>
      </c>
      <c r="N62" s="5">
        <v>0.49056949999999999</v>
      </c>
      <c r="O62" s="5">
        <v>0.36844260000000001</v>
      </c>
    </row>
    <row r="63" spans="1:15">
      <c r="A63" s="4" t="s">
        <v>75</v>
      </c>
      <c r="B63" s="5">
        <v>4.0629320000000002E-5</v>
      </c>
      <c r="C63" s="2">
        <v>2.8286000000000001E-3</v>
      </c>
      <c r="D63" s="2">
        <v>0.99713077100000003</v>
      </c>
      <c r="E63" s="5">
        <v>4.1913619999999997E-3</v>
      </c>
      <c r="F63" s="5">
        <v>0.36091529999999999</v>
      </c>
      <c r="G63" s="5">
        <v>2.6563999999999998E-5</v>
      </c>
      <c r="H63" s="5">
        <v>0.63486670000000001</v>
      </c>
      <c r="I63" s="2">
        <v>7.1634719999999997E-3</v>
      </c>
      <c r="J63" s="5">
        <v>0.99283650000000001</v>
      </c>
      <c r="K63" s="5">
        <v>1.9136540000000001E-4</v>
      </c>
      <c r="L63" s="5">
        <v>4.2281410000000004E-3</v>
      </c>
      <c r="M63" s="2">
        <v>0.13656845000000001</v>
      </c>
      <c r="N63" s="5">
        <v>0.49056949999999999</v>
      </c>
      <c r="O63" s="5">
        <v>0.36844260000000001</v>
      </c>
    </row>
    <row r="64" spans="1:15">
      <c r="A64" s="4" t="s">
        <v>76</v>
      </c>
      <c r="B64" s="5">
        <v>4.4152919999999998E-2</v>
      </c>
      <c r="C64" s="2">
        <v>0.104263231</v>
      </c>
      <c r="D64" s="2">
        <v>0.851583847</v>
      </c>
      <c r="E64" s="5">
        <v>1.337148E-2</v>
      </c>
      <c r="F64" s="5">
        <v>0.52341550000000003</v>
      </c>
      <c r="G64" s="5">
        <v>2.1124269999999999E-4</v>
      </c>
      <c r="H64" s="5">
        <v>0.46300180000000002</v>
      </c>
      <c r="I64" s="2">
        <v>3.5281442000000003E-2</v>
      </c>
      <c r="J64" s="5">
        <v>0.96471859999999998</v>
      </c>
      <c r="K64" s="5">
        <v>1.8361289999999999E-2</v>
      </c>
      <c r="L64" s="5">
        <v>0.20365510000000001</v>
      </c>
      <c r="M64" s="2">
        <v>0.71574088000000002</v>
      </c>
      <c r="N64" s="5">
        <v>5.3700209999999998E-2</v>
      </c>
      <c r="O64" s="5">
        <v>8.5425399999999995E-3</v>
      </c>
    </row>
    <row r="65" spans="1:15">
      <c r="A65" s="4" t="s">
        <v>77</v>
      </c>
      <c r="B65" s="5">
        <v>0.21213660000000001</v>
      </c>
      <c r="C65" s="2">
        <v>0.222522848</v>
      </c>
      <c r="D65" s="2">
        <v>0.56534051699999999</v>
      </c>
      <c r="E65" s="5">
        <v>6.3004199999999996E-2</v>
      </c>
      <c r="F65" s="5">
        <v>0.58699179999999995</v>
      </c>
      <c r="G65" s="5">
        <v>7.3647899999999995E-4</v>
      </c>
      <c r="H65" s="5">
        <v>0.34926750000000001</v>
      </c>
      <c r="I65" s="2">
        <v>0.17788205200000001</v>
      </c>
      <c r="J65" s="5">
        <v>0.82211789999999996</v>
      </c>
      <c r="K65" s="5">
        <v>3.9970579999999999E-2</v>
      </c>
      <c r="L65" s="5">
        <v>0.48560209999999998</v>
      </c>
      <c r="M65" s="2">
        <v>0.46784771000000003</v>
      </c>
      <c r="N65" s="5">
        <v>6.1849399999999999E-3</v>
      </c>
      <c r="O65" s="5">
        <v>3.947167E-4</v>
      </c>
    </row>
    <row r="66" spans="1:15">
      <c r="A66" s="4" t="s">
        <v>78</v>
      </c>
      <c r="B66" s="5">
        <v>2.5601260000000001E-2</v>
      </c>
      <c r="C66" s="2">
        <v>5.9488495000000002E-2</v>
      </c>
      <c r="D66" s="2">
        <v>0.91491024499999996</v>
      </c>
      <c r="E66" s="5">
        <v>6.630962E-2</v>
      </c>
      <c r="F66" s="5">
        <v>0.555114</v>
      </c>
      <c r="G66" s="5">
        <v>4.3709610000000002E-4</v>
      </c>
      <c r="H66" s="5">
        <v>0.37813930000000001</v>
      </c>
      <c r="I66" s="2">
        <v>0.182441295</v>
      </c>
      <c r="J66" s="5">
        <v>0.81755869999999997</v>
      </c>
      <c r="K66" s="5">
        <v>5.9896639999999996E-3</v>
      </c>
      <c r="L66" s="5">
        <v>0.1126486</v>
      </c>
      <c r="M66" s="2">
        <v>0.71569377999999995</v>
      </c>
      <c r="N66" s="5">
        <v>0.14618790000000001</v>
      </c>
      <c r="O66" s="5">
        <v>1.9480049999999999E-2</v>
      </c>
    </row>
    <row r="67" spans="1:15">
      <c r="A67" s="4" t="s">
        <v>79</v>
      </c>
      <c r="B67" s="5">
        <v>0.1007378</v>
      </c>
      <c r="C67" s="2">
        <v>0.130584531</v>
      </c>
      <c r="D67" s="2">
        <v>0.76867765600000004</v>
      </c>
      <c r="E67" s="5">
        <v>0.25573030000000002</v>
      </c>
      <c r="F67" s="5">
        <v>0.5095459</v>
      </c>
      <c r="G67" s="5">
        <v>1.2473009999999999E-3</v>
      </c>
      <c r="H67" s="5">
        <v>0.2334764</v>
      </c>
      <c r="I67" s="2">
        <v>0.569012144</v>
      </c>
      <c r="J67" s="5">
        <v>0.43098789999999998</v>
      </c>
      <c r="K67" s="5">
        <v>6.8431050000000004E-3</v>
      </c>
      <c r="L67" s="5">
        <v>0.26867010000000002</v>
      </c>
      <c r="M67" s="2">
        <v>0.67924795000000004</v>
      </c>
      <c r="N67" s="5">
        <v>3.466379E-2</v>
      </c>
      <c r="O67" s="5">
        <v>1.0575090000000001E-2</v>
      </c>
    </row>
    <row r="68" spans="1:15">
      <c r="A68" s="4" t="s">
        <v>80</v>
      </c>
      <c r="B68" s="5">
        <v>0.24665790000000001</v>
      </c>
      <c r="C68" s="2">
        <v>0.23237338399999999</v>
      </c>
      <c r="D68" s="2">
        <v>0.52096870299999998</v>
      </c>
      <c r="E68" s="5">
        <v>0.33410430000000002</v>
      </c>
      <c r="F68" s="5">
        <v>0.52104450000000002</v>
      </c>
      <c r="G68" s="5">
        <v>2.2631299999999999E-3</v>
      </c>
      <c r="H68" s="5">
        <v>0.1425881</v>
      </c>
      <c r="I68" s="2">
        <v>0.71694158399999997</v>
      </c>
      <c r="J68" s="5">
        <v>0.28305839999999999</v>
      </c>
      <c r="K68" s="5">
        <v>2.3622020000000001E-2</v>
      </c>
      <c r="L68" s="5">
        <v>0.45870499999999997</v>
      </c>
      <c r="M68" s="2">
        <v>0.51482855000000005</v>
      </c>
      <c r="N68" s="5">
        <v>2.768525E-3</v>
      </c>
      <c r="O68" s="5">
        <v>7.5915609999999996E-5</v>
      </c>
    </row>
    <row r="69" spans="1:15">
      <c r="A69" s="4" t="s">
        <v>81</v>
      </c>
      <c r="B69" s="5">
        <v>0.1007378</v>
      </c>
      <c r="C69" s="2">
        <v>0.130584531</v>
      </c>
      <c r="D69" s="2">
        <v>0.76867765600000004</v>
      </c>
      <c r="E69" s="5">
        <v>0.25573030000000002</v>
      </c>
      <c r="F69" s="5">
        <v>0.5095459</v>
      </c>
      <c r="G69" s="5">
        <v>1.2473009999999999E-3</v>
      </c>
      <c r="H69" s="5">
        <v>0.2334764</v>
      </c>
      <c r="I69" s="2">
        <v>0.569012144</v>
      </c>
      <c r="J69" s="5">
        <v>0.43098789999999998</v>
      </c>
      <c r="K69" s="5">
        <v>8.8743390000000002E-3</v>
      </c>
      <c r="L69" s="5">
        <v>0.26335180000000002</v>
      </c>
      <c r="M69" s="2">
        <v>0.68961377999999995</v>
      </c>
      <c r="N69" s="5">
        <v>3.3314129999999997E-2</v>
      </c>
      <c r="O69" s="5">
        <v>4.8459549999999999E-3</v>
      </c>
    </row>
    <row r="70" spans="1:15">
      <c r="A70" s="4" t="s">
        <v>82</v>
      </c>
      <c r="B70" s="5">
        <v>4.4152919999999998E-2</v>
      </c>
      <c r="C70" s="2">
        <v>0.104263231</v>
      </c>
      <c r="D70" s="2">
        <v>0.851583847</v>
      </c>
      <c r="E70" s="5">
        <v>1.112934E-2</v>
      </c>
      <c r="F70" s="5">
        <v>0.33247409999999999</v>
      </c>
      <c r="G70" s="5">
        <v>1.8466439999999999E-4</v>
      </c>
      <c r="H70" s="5">
        <v>0.65621189999999996</v>
      </c>
      <c r="I70" s="2">
        <v>2.3848761E-2</v>
      </c>
      <c r="J70" s="5">
        <v>0.9761512</v>
      </c>
      <c r="K70" s="5">
        <v>2.7787820000000001E-2</v>
      </c>
      <c r="L70" s="5">
        <v>0.26943260000000002</v>
      </c>
      <c r="M70" s="2">
        <v>0.60702836999999998</v>
      </c>
      <c r="N70" s="5">
        <v>3.722458E-2</v>
      </c>
      <c r="O70" s="5">
        <v>5.8526630000000003E-2</v>
      </c>
    </row>
    <row r="71" spans="1:15">
      <c r="A71" s="4" t="s">
        <v>83</v>
      </c>
      <c r="B71" s="5">
        <v>0.1007378</v>
      </c>
      <c r="C71" s="2">
        <v>0.130584531</v>
      </c>
      <c r="D71" s="2">
        <v>0.76867765600000004</v>
      </c>
      <c r="E71" s="5">
        <v>0.25573030000000002</v>
      </c>
      <c r="F71" s="5">
        <v>0.5095459</v>
      </c>
      <c r="G71" s="5">
        <v>1.2473009999999999E-3</v>
      </c>
      <c r="H71" s="5">
        <v>0.2334764</v>
      </c>
      <c r="I71" s="2">
        <v>0.569012144</v>
      </c>
      <c r="J71" s="5">
        <v>0.43098789999999998</v>
      </c>
      <c r="K71" s="5">
        <v>1.219423E-2</v>
      </c>
      <c r="L71" s="5">
        <v>0.27838160000000001</v>
      </c>
      <c r="M71" s="2">
        <v>0.68880459000000005</v>
      </c>
      <c r="N71" s="5">
        <v>1.8811910000000001E-2</v>
      </c>
      <c r="O71" s="5">
        <v>1.807674E-3</v>
      </c>
    </row>
    <row r="72" spans="1:15">
      <c r="A72" s="4" t="s">
        <v>84</v>
      </c>
      <c r="B72" s="5">
        <v>0.1007378</v>
      </c>
      <c r="C72" s="2">
        <v>0.130584531</v>
      </c>
      <c r="D72" s="2">
        <v>0.76867765600000004</v>
      </c>
      <c r="E72" s="5">
        <v>0.25573030000000002</v>
      </c>
      <c r="F72" s="5">
        <v>0.5095459</v>
      </c>
      <c r="G72" s="5">
        <v>1.2473009999999999E-3</v>
      </c>
      <c r="H72" s="5">
        <v>0.2334764</v>
      </c>
      <c r="I72" s="2">
        <v>0.569012144</v>
      </c>
      <c r="J72" s="5">
        <v>0.43098789999999998</v>
      </c>
      <c r="K72" s="5">
        <v>9.4467930000000002E-3</v>
      </c>
      <c r="L72" s="5">
        <v>0.28532259999999998</v>
      </c>
      <c r="M72" s="2">
        <v>0.68160248000000001</v>
      </c>
      <c r="N72" s="5">
        <v>1.9664959999999999E-2</v>
      </c>
      <c r="O72" s="5">
        <v>3.9631240000000002E-3</v>
      </c>
    </row>
    <row r="73" spans="1:15">
      <c r="A73" s="4" t="s">
        <v>85</v>
      </c>
      <c r="B73" s="5">
        <v>2.5601260000000001E-2</v>
      </c>
      <c r="C73" s="2">
        <v>5.9488495000000002E-2</v>
      </c>
      <c r="D73" s="2">
        <v>0.91491024499999996</v>
      </c>
      <c r="E73" s="5">
        <v>6.4006080000000007E-2</v>
      </c>
      <c r="F73" s="5">
        <v>0.48780040000000002</v>
      </c>
      <c r="G73" s="5">
        <v>3.391542E-4</v>
      </c>
      <c r="H73" s="5">
        <v>0.44785439999999999</v>
      </c>
      <c r="I73" s="2">
        <v>0.16766288200000001</v>
      </c>
      <c r="J73" s="5">
        <v>0.83233710000000005</v>
      </c>
      <c r="K73" s="5">
        <v>3.5909779999999999E-3</v>
      </c>
      <c r="L73" s="5">
        <v>8.6498030000000004E-2</v>
      </c>
      <c r="M73" s="2">
        <v>0.60771940999999996</v>
      </c>
      <c r="N73" s="5">
        <v>0.18929770000000001</v>
      </c>
      <c r="O73" s="5">
        <v>0.11289390000000001</v>
      </c>
    </row>
    <row r="74" spans="1:15">
      <c r="A74" s="4" t="s">
        <v>86</v>
      </c>
      <c r="B74" s="5">
        <v>0.1007378</v>
      </c>
      <c r="C74" s="2">
        <v>0.130584531</v>
      </c>
      <c r="D74" s="2">
        <v>0.76867765600000004</v>
      </c>
      <c r="E74" s="5">
        <v>0.39548640000000002</v>
      </c>
      <c r="F74" s="5">
        <v>0.54389129999999997</v>
      </c>
      <c r="G74" s="5">
        <v>7.4401559999999999E-3</v>
      </c>
      <c r="H74" s="5">
        <v>5.3182170000000001E-2</v>
      </c>
      <c r="I74" s="2">
        <v>0.69637168900000002</v>
      </c>
      <c r="J74" s="5">
        <v>0.30362830000000002</v>
      </c>
      <c r="K74" s="5">
        <v>4.867581E-2</v>
      </c>
      <c r="L74" s="5">
        <v>0.17737130000000001</v>
      </c>
      <c r="M74" s="2">
        <v>0.72321307999999995</v>
      </c>
      <c r="N74" s="5">
        <v>5.0329100000000002E-2</v>
      </c>
      <c r="O74" s="5">
        <v>4.1072640000000001E-4</v>
      </c>
    </row>
    <row r="75" spans="1:15">
      <c r="A75" s="4" t="s">
        <v>87</v>
      </c>
      <c r="B75" s="5">
        <v>6.8363690000000003E-4</v>
      </c>
      <c r="C75" s="2">
        <v>1.7220286000000001E-2</v>
      </c>
      <c r="D75" s="2">
        <v>0.98209607700000001</v>
      </c>
      <c r="E75" s="5">
        <v>0.1555762</v>
      </c>
      <c r="F75" s="5">
        <v>0.65421419999999997</v>
      </c>
      <c r="G75" s="5">
        <v>2.1142410000000002E-3</v>
      </c>
      <c r="H75" s="5">
        <v>0.1880954</v>
      </c>
      <c r="I75" s="2">
        <v>0.21507537099999999</v>
      </c>
      <c r="J75" s="5">
        <v>0.78492459999999997</v>
      </c>
      <c r="K75" s="5">
        <v>6.5343140000000003E-3</v>
      </c>
      <c r="L75" s="5">
        <v>9.6456600000000003E-2</v>
      </c>
      <c r="M75" s="2">
        <v>0.68479628000000003</v>
      </c>
      <c r="N75" s="5">
        <v>0.2038896</v>
      </c>
      <c r="O75" s="5">
        <v>8.3232440000000005E-3</v>
      </c>
    </row>
    <row r="76" spans="1:15">
      <c r="A76" s="4" t="s">
        <v>88</v>
      </c>
      <c r="B76" s="5">
        <v>6.8363690000000003E-4</v>
      </c>
      <c r="C76" s="2">
        <v>1.7220286000000001E-2</v>
      </c>
      <c r="D76" s="2">
        <v>0.98209607700000001</v>
      </c>
      <c r="E76" s="5">
        <v>0.1559218</v>
      </c>
      <c r="F76" s="5">
        <v>0.60764569999999996</v>
      </c>
      <c r="G76" s="5">
        <v>1.1736400000000001E-3</v>
      </c>
      <c r="H76" s="5">
        <v>0.23525889999999999</v>
      </c>
      <c r="I76" s="2">
        <v>0.40471729000000001</v>
      </c>
      <c r="J76" s="5">
        <v>0.59528270000000005</v>
      </c>
      <c r="K76" s="5">
        <v>2.5153440000000001E-3</v>
      </c>
      <c r="L76" s="5">
        <v>0.17964169999999999</v>
      </c>
      <c r="M76" s="2">
        <v>0.76980793999999997</v>
      </c>
      <c r="N76" s="5">
        <v>4.4026719999999998E-2</v>
      </c>
      <c r="O76" s="5">
        <v>4.0083039999999999E-3</v>
      </c>
    </row>
    <row r="77" spans="1:15">
      <c r="A77" s="4" t="s">
        <v>89</v>
      </c>
      <c r="B77" s="5">
        <v>6.8363690000000003E-4</v>
      </c>
      <c r="C77" s="2">
        <v>1.7220286000000001E-2</v>
      </c>
      <c r="D77" s="2">
        <v>0.98209607700000001</v>
      </c>
      <c r="E77" s="5">
        <v>0.1559218</v>
      </c>
      <c r="F77" s="5">
        <v>0.60764569999999996</v>
      </c>
      <c r="G77" s="5">
        <v>1.1736400000000001E-3</v>
      </c>
      <c r="H77" s="5">
        <v>0.23525889999999999</v>
      </c>
      <c r="I77" s="2">
        <v>0.40471729000000001</v>
      </c>
      <c r="J77" s="5">
        <v>0.59528270000000005</v>
      </c>
      <c r="K77" s="5">
        <v>3.778904E-3</v>
      </c>
      <c r="L77" s="5">
        <v>0.1571497</v>
      </c>
      <c r="M77" s="2">
        <v>0.75893580999999999</v>
      </c>
      <c r="N77" s="5">
        <v>7.288596E-2</v>
      </c>
      <c r="O77" s="5">
        <v>7.2496039999999998E-3</v>
      </c>
    </row>
    <row r="78" spans="1:15">
      <c r="A78" s="4" t="s">
        <v>90</v>
      </c>
      <c r="B78" s="5">
        <v>6.8363690000000003E-4</v>
      </c>
      <c r="C78" s="2">
        <v>1.7220286000000001E-2</v>
      </c>
      <c r="D78" s="2">
        <v>0.98209607700000001</v>
      </c>
      <c r="E78" s="5">
        <v>0.12570300000000001</v>
      </c>
      <c r="F78" s="5">
        <v>0.63655260000000002</v>
      </c>
      <c r="G78" s="5">
        <v>1.1743299999999999E-3</v>
      </c>
      <c r="H78" s="5">
        <v>0.23657</v>
      </c>
      <c r="I78" s="2">
        <v>0.32867936399999997</v>
      </c>
      <c r="J78" s="5">
        <v>0.67132060000000005</v>
      </c>
      <c r="K78" s="5">
        <v>2.0811179999999999E-3</v>
      </c>
      <c r="L78" s="5">
        <v>0.15037110000000001</v>
      </c>
      <c r="M78" s="2">
        <v>0.79199894999999998</v>
      </c>
      <c r="N78" s="5">
        <v>4.7232080000000003E-2</v>
      </c>
      <c r="O78" s="5">
        <v>8.3167840000000007E-3</v>
      </c>
    </row>
    <row r="79" spans="1:15">
      <c r="A79" s="4" t="s">
        <v>91</v>
      </c>
      <c r="B79" s="5">
        <v>6.8363690000000003E-4</v>
      </c>
      <c r="C79" s="2">
        <v>1.7220286000000001E-2</v>
      </c>
      <c r="D79" s="2">
        <v>0.98209607700000001</v>
      </c>
      <c r="E79" s="5">
        <v>0.1225319</v>
      </c>
      <c r="F79" s="5">
        <v>0.69114350000000002</v>
      </c>
      <c r="G79" s="5">
        <v>1.432046E-3</v>
      </c>
      <c r="H79" s="5">
        <v>0.18489249999999999</v>
      </c>
      <c r="I79" s="2">
        <v>0.35141177299999998</v>
      </c>
      <c r="J79" s="5">
        <v>0.64858819999999995</v>
      </c>
      <c r="K79" s="5">
        <v>2.921033E-3</v>
      </c>
      <c r="L79" s="5">
        <v>0.16919960000000001</v>
      </c>
      <c r="M79" s="2">
        <v>0.79883758000000005</v>
      </c>
      <c r="N79" s="5">
        <v>2.798614E-2</v>
      </c>
      <c r="O79" s="5">
        <v>1.0556420000000001E-3</v>
      </c>
    </row>
    <row r="80" spans="1:15">
      <c r="A80" s="4" t="s">
        <v>92</v>
      </c>
      <c r="B80" s="5">
        <v>6.8363690000000003E-4</v>
      </c>
      <c r="C80" s="2">
        <v>1.7220286000000001E-2</v>
      </c>
      <c r="D80" s="2">
        <v>0.98209607700000001</v>
      </c>
      <c r="E80" s="5">
        <v>0.1225319</v>
      </c>
      <c r="F80" s="5">
        <v>0.69114350000000002</v>
      </c>
      <c r="G80" s="5">
        <v>1.432046E-3</v>
      </c>
      <c r="H80" s="5">
        <v>0.18489249999999999</v>
      </c>
      <c r="I80" s="2">
        <v>0.35141177299999998</v>
      </c>
      <c r="J80" s="5">
        <v>0.64858819999999995</v>
      </c>
      <c r="K80" s="5">
        <v>2.921033E-3</v>
      </c>
      <c r="L80" s="5">
        <v>0.16919960000000001</v>
      </c>
      <c r="M80" s="2">
        <v>0.79883758000000005</v>
      </c>
      <c r="N80" s="5">
        <v>2.798614E-2</v>
      </c>
      <c r="O80" s="5">
        <v>1.0556420000000001E-3</v>
      </c>
    </row>
    <row r="81" spans="1:15">
      <c r="A81" s="4" t="s">
        <v>93</v>
      </c>
      <c r="B81" s="5">
        <v>6.8363690000000003E-4</v>
      </c>
      <c r="C81" s="2">
        <v>1.7220286000000001E-2</v>
      </c>
      <c r="D81" s="2">
        <v>0.98209607700000001</v>
      </c>
      <c r="E81" s="5">
        <v>0.12570300000000001</v>
      </c>
      <c r="F81" s="5">
        <v>0.63655260000000002</v>
      </c>
      <c r="G81" s="5">
        <v>1.1743299999999999E-3</v>
      </c>
      <c r="H81" s="5">
        <v>0.23657</v>
      </c>
      <c r="I81" s="2">
        <v>0.32867936399999997</v>
      </c>
      <c r="J81" s="5">
        <v>0.67132060000000005</v>
      </c>
      <c r="K81" s="5">
        <v>2.0811179999999999E-3</v>
      </c>
      <c r="L81" s="5">
        <v>0.15037110000000001</v>
      </c>
      <c r="M81" s="2">
        <v>0.79199894999999998</v>
      </c>
      <c r="N81" s="5">
        <v>4.7232080000000003E-2</v>
      </c>
      <c r="O81" s="5">
        <v>8.3167840000000007E-3</v>
      </c>
    </row>
    <row r="82" spans="1:15">
      <c r="A82" s="4" t="s">
        <v>94</v>
      </c>
      <c r="B82" s="5">
        <v>0.1007378</v>
      </c>
      <c r="C82" s="2">
        <v>0.130584531</v>
      </c>
      <c r="D82" s="2">
        <v>0.76867765600000004</v>
      </c>
      <c r="E82" s="5">
        <v>0.38991320000000002</v>
      </c>
      <c r="F82" s="5">
        <v>0.54621419999999998</v>
      </c>
      <c r="G82" s="5">
        <v>8.9378779999999998E-3</v>
      </c>
      <c r="H82" s="5">
        <v>5.4934719999999999E-2</v>
      </c>
      <c r="I82" s="2">
        <v>0.81364555400000005</v>
      </c>
      <c r="J82" s="5">
        <v>0.1863544</v>
      </c>
      <c r="K82" s="5">
        <v>1.248986E-2</v>
      </c>
      <c r="L82" s="5">
        <v>0.32991480000000001</v>
      </c>
      <c r="M82" s="2">
        <v>0.65266559999999996</v>
      </c>
      <c r="N82" s="5">
        <v>4.8930960000000004E-3</v>
      </c>
      <c r="O82" s="5">
        <v>3.6649529999999997E-5</v>
      </c>
    </row>
    <row r="83" spans="1:15">
      <c r="A83" s="4" t="s">
        <v>95</v>
      </c>
      <c r="B83" s="5">
        <v>6.8363690000000003E-4</v>
      </c>
      <c r="C83" s="2">
        <v>1.7220286000000001E-2</v>
      </c>
      <c r="D83" s="2">
        <v>0.98209607700000001</v>
      </c>
      <c r="E83" s="5">
        <v>0.1555762</v>
      </c>
      <c r="F83" s="5">
        <v>0.65421419999999997</v>
      </c>
      <c r="G83" s="5">
        <v>2.1142410000000002E-3</v>
      </c>
      <c r="H83" s="5">
        <v>0.1880954</v>
      </c>
      <c r="I83" s="2">
        <v>0.21507537099999999</v>
      </c>
      <c r="J83" s="5">
        <v>0.78492459999999997</v>
      </c>
      <c r="K83" s="5">
        <v>2.7606459999999998E-3</v>
      </c>
      <c r="L83" s="5">
        <v>9.3414670000000005E-2</v>
      </c>
      <c r="M83" s="2">
        <v>0.65584693999999999</v>
      </c>
      <c r="N83" s="5">
        <v>0.2359696</v>
      </c>
      <c r="O83" s="5">
        <v>1.2008100000000001E-2</v>
      </c>
    </row>
    <row r="84" spans="1:15">
      <c r="A84" s="4" t="s">
        <v>96</v>
      </c>
      <c r="B84" s="5">
        <v>9.3770019999999996E-2</v>
      </c>
      <c r="C84" s="2">
        <v>0.141400742</v>
      </c>
      <c r="D84" s="2">
        <v>0.764829235</v>
      </c>
      <c r="E84" s="5">
        <v>0.1525067</v>
      </c>
      <c r="F84" s="5">
        <v>0.63770700000000002</v>
      </c>
      <c r="G84" s="5">
        <v>1.1317810000000001E-3</v>
      </c>
      <c r="H84" s="5">
        <v>0.20865449999999999</v>
      </c>
      <c r="I84" s="2">
        <v>0.391156112</v>
      </c>
      <c r="J84" s="5">
        <v>0.60884389999999999</v>
      </c>
      <c r="K84" s="5">
        <v>8.9629639999999997E-2</v>
      </c>
      <c r="L84" s="5">
        <v>0.38941720000000002</v>
      </c>
      <c r="M84" s="2">
        <v>0.49156986000000003</v>
      </c>
      <c r="N84" s="5">
        <v>2.8419900000000001E-2</v>
      </c>
      <c r="O84" s="5">
        <v>9.6341890000000005E-4</v>
      </c>
    </row>
    <row r="85" spans="1:15">
      <c r="A85" s="4" t="s">
        <v>97</v>
      </c>
      <c r="B85" s="5">
        <v>6.6967049999999998E-4</v>
      </c>
      <c r="C85" s="2">
        <v>1.9061794E-2</v>
      </c>
      <c r="D85" s="2">
        <v>0.980268535</v>
      </c>
      <c r="E85" s="5">
        <v>4.670771E-2</v>
      </c>
      <c r="F85" s="5">
        <v>0.58329600000000004</v>
      </c>
      <c r="G85" s="5">
        <v>4.153103E-4</v>
      </c>
      <c r="H85" s="5">
        <v>0.36958099999999999</v>
      </c>
      <c r="I85" s="2">
        <v>0.109316788</v>
      </c>
      <c r="J85" s="5">
        <v>0.89068320000000001</v>
      </c>
      <c r="K85" s="5">
        <v>9.6580719999999995E-2</v>
      </c>
      <c r="L85" s="5">
        <v>0.2108141</v>
      </c>
      <c r="M85" s="2">
        <v>0.54158317</v>
      </c>
      <c r="N85" s="5">
        <v>0.14832989999999999</v>
      </c>
      <c r="O85" s="5">
        <v>2.6920730000000001E-3</v>
      </c>
    </row>
    <row r="86" spans="1:15">
      <c r="A86" s="4" t="s">
        <v>98</v>
      </c>
      <c r="B86" s="5">
        <v>6.6967049999999998E-4</v>
      </c>
      <c r="C86" s="2">
        <v>1.9061794E-2</v>
      </c>
      <c r="D86" s="2">
        <v>0.980268535</v>
      </c>
      <c r="E86" s="5">
        <v>3.1365259999999999E-2</v>
      </c>
      <c r="F86" s="5">
        <v>0.58094650000000003</v>
      </c>
      <c r="G86" s="5">
        <v>2.7701750000000002E-4</v>
      </c>
      <c r="H86" s="5">
        <v>0.38741120000000001</v>
      </c>
      <c r="I86" s="2">
        <v>6.0384925999999998E-2</v>
      </c>
      <c r="J86" s="5">
        <v>0.93961510000000004</v>
      </c>
      <c r="K86" s="5">
        <v>0.1135752</v>
      </c>
      <c r="L86" s="5">
        <v>0.2977494</v>
      </c>
      <c r="M86" s="2">
        <v>0.50973868</v>
      </c>
      <c r="N86" s="5">
        <v>7.4460280000000004E-2</v>
      </c>
      <c r="O86" s="5">
        <v>4.4764749999999997E-3</v>
      </c>
    </row>
    <row r="87" spans="1:15">
      <c r="A87" s="4" t="s">
        <v>99</v>
      </c>
      <c r="B87" s="5">
        <v>3.5866560000000002E-4</v>
      </c>
      <c r="C87" s="2">
        <v>1.3993701000000001E-2</v>
      </c>
      <c r="D87" s="2">
        <v>0.98564763300000002</v>
      </c>
      <c r="E87" s="5">
        <v>5.1252329999999999E-3</v>
      </c>
      <c r="F87" s="5">
        <v>0.46904259999999998</v>
      </c>
      <c r="G87" s="5">
        <v>7.2442300000000003E-5</v>
      </c>
      <c r="H87" s="5">
        <v>0.5257598</v>
      </c>
      <c r="I87" s="2">
        <v>8.4487999999999994E-3</v>
      </c>
      <c r="J87" s="5">
        <v>0.99155119999999997</v>
      </c>
      <c r="K87" s="5">
        <v>2.9371089999999999E-2</v>
      </c>
      <c r="L87" s="5">
        <v>0.1195543</v>
      </c>
      <c r="M87" s="2">
        <v>0.65378296999999996</v>
      </c>
      <c r="N87" s="5">
        <v>0.17889749999999999</v>
      </c>
      <c r="O87" s="5">
        <v>1.8394150000000001E-2</v>
      </c>
    </row>
    <row r="88" spans="1:15">
      <c r="A88" s="4" t="s">
        <v>100</v>
      </c>
      <c r="B88" s="5">
        <v>6.6967049999999998E-4</v>
      </c>
      <c r="C88" s="2">
        <v>1.9061794E-2</v>
      </c>
      <c r="D88" s="2">
        <v>0.980268535</v>
      </c>
      <c r="E88" s="5">
        <v>4.670771E-2</v>
      </c>
      <c r="F88" s="5">
        <v>0.58329600000000004</v>
      </c>
      <c r="G88" s="5">
        <v>4.153103E-4</v>
      </c>
      <c r="H88" s="5">
        <v>0.36958099999999999</v>
      </c>
      <c r="I88" s="2">
        <v>0.109316788</v>
      </c>
      <c r="J88" s="5">
        <v>0.89068320000000001</v>
      </c>
      <c r="K88" s="5">
        <v>2.4085169999999999E-2</v>
      </c>
      <c r="L88" s="5">
        <v>0.13399739999999999</v>
      </c>
      <c r="M88" s="2">
        <v>0.65830135000000001</v>
      </c>
      <c r="N88" s="5">
        <v>0.17769480000000001</v>
      </c>
      <c r="O88" s="5">
        <v>5.921239E-3</v>
      </c>
    </row>
    <row r="89" spans="1:15">
      <c r="A89" s="4" t="s">
        <v>101</v>
      </c>
      <c r="B89" s="5">
        <v>6.6967049999999998E-4</v>
      </c>
      <c r="C89" s="2">
        <v>1.9061794E-2</v>
      </c>
      <c r="D89" s="2">
        <v>0.980268535</v>
      </c>
      <c r="E89" s="5">
        <v>3.9845079999999998E-2</v>
      </c>
      <c r="F89" s="5">
        <v>0.5660174</v>
      </c>
      <c r="G89" s="5">
        <v>2.6163039999999997E-4</v>
      </c>
      <c r="H89" s="5">
        <v>0.3938758</v>
      </c>
      <c r="I89" s="2">
        <v>8.1673016000000001E-2</v>
      </c>
      <c r="J89" s="5">
        <v>0.918327</v>
      </c>
      <c r="K89" s="5">
        <v>4.6057929999999997E-2</v>
      </c>
      <c r="L89" s="5">
        <v>0.29812509999999998</v>
      </c>
      <c r="M89" s="2">
        <v>0.56559404000000002</v>
      </c>
      <c r="N89" s="5">
        <v>8.4313920000000001E-2</v>
      </c>
      <c r="O89" s="5">
        <v>5.9090510000000002E-3</v>
      </c>
    </row>
    <row r="90" spans="1:15">
      <c r="A90" s="4" t="s">
        <v>102</v>
      </c>
      <c r="B90" s="5">
        <v>6.6967049999999998E-4</v>
      </c>
      <c r="C90" s="2">
        <v>1.9061794E-2</v>
      </c>
      <c r="D90" s="2">
        <v>0.980268535</v>
      </c>
      <c r="E90" s="5">
        <v>3.6789349999999998E-2</v>
      </c>
      <c r="F90" s="5">
        <v>0.59903839999999997</v>
      </c>
      <c r="G90" s="5">
        <v>4.3999840000000001E-4</v>
      </c>
      <c r="H90" s="5">
        <v>0.36373220000000001</v>
      </c>
      <c r="I90" s="2">
        <v>8.1462511000000001E-2</v>
      </c>
      <c r="J90" s="5">
        <v>0.91853750000000001</v>
      </c>
      <c r="K90" s="5">
        <v>1.9850880000000001E-2</v>
      </c>
      <c r="L90" s="5">
        <v>0.1119735</v>
      </c>
      <c r="M90" s="2">
        <v>0.66238211999999996</v>
      </c>
      <c r="N90" s="5">
        <v>0.19295329999999999</v>
      </c>
      <c r="O90" s="5">
        <v>1.284016E-2</v>
      </c>
    </row>
    <row r="91" spans="1:15">
      <c r="A91" s="4" t="s">
        <v>103</v>
      </c>
      <c r="B91" s="5">
        <v>6.6967049999999998E-4</v>
      </c>
      <c r="C91" s="2">
        <v>1.9061794E-2</v>
      </c>
      <c r="D91" s="2">
        <v>0.980268535</v>
      </c>
      <c r="E91" s="5">
        <v>3.9845079999999998E-2</v>
      </c>
      <c r="F91" s="5">
        <v>0.5660174</v>
      </c>
      <c r="G91" s="5">
        <v>2.6163039999999997E-4</v>
      </c>
      <c r="H91" s="5">
        <v>0.3938758</v>
      </c>
      <c r="I91" s="2">
        <v>8.1673016000000001E-2</v>
      </c>
      <c r="J91" s="5">
        <v>0.918327</v>
      </c>
      <c r="K91" s="5">
        <v>2.4085169999999999E-2</v>
      </c>
      <c r="L91" s="5">
        <v>0.13399739999999999</v>
      </c>
      <c r="M91" s="2">
        <v>0.65830135000000001</v>
      </c>
      <c r="N91" s="5">
        <v>0.17769480000000001</v>
      </c>
      <c r="O91" s="5">
        <v>5.921239E-3</v>
      </c>
    </row>
    <row r="92" spans="1:15">
      <c r="A92" s="4" t="s">
        <v>104</v>
      </c>
      <c r="B92" s="5">
        <v>6.6967049999999998E-4</v>
      </c>
      <c r="C92" s="2">
        <v>1.9061794E-2</v>
      </c>
      <c r="D92" s="2">
        <v>0.980268535</v>
      </c>
      <c r="E92" s="5">
        <v>4.670771E-2</v>
      </c>
      <c r="F92" s="5">
        <v>0.58329600000000004</v>
      </c>
      <c r="G92" s="5">
        <v>4.153103E-4</v>
      </c>
      <c r="H92" s="5">
        <v>0.36958099999999999</v>
      </c>
      <c r="I92" s="2">
        <v>0.109316788</v>
      </c>
      <c r="J92" s="5">
        <v>0.89068320000000001</v>
      </c>
      <c r="K92" s="5">
        <v>7.4409530000000002E-2</v>
      </c>
      <c r="L92" s="5">
        <v>0.16537109999999999</v>
      </c>
      <c r="M92" s="2">
        <v>0.60885454000000006</v>
      </c>
      <c r="N92" s="5">
        <v>0.14922879999999999</v>
      </c>
      <c r="O92" s="5">
        <v>2.1360089999999999E-3</v>
      </c>
    </row>
    <row r="93" spans="1:15">
      <c r="A93" s="4" t="s">
        <v>105</v>
      </c>
      <c r="B93" s="5">
        <v>1.918101E-4</v>
      </c>
      <c r="C93" s="2">
        <v>7.4215410000000002E-3</v>
      </c>
      <c r="D93" s="2">
        <v>0.99238664899999995</v>
      </c>
      <c r="E93" s="5">
        <v>2.6011179999999998E-2</v>
      </c>
      <c r="F93" s="5">
        <v>0.52647829999999995</v>
      </c>
      <c r="G93" s="5">
        <v>1.5930029999999999E-4</v>
      </c>
      <c r="H93" s="5">
        <v>0.4473512</v>
      </c>
      <c r="I93" s="2">
        <v>4.9024425000000003E-2</v>
      </c>
      <c r="J93" s="5">
        <v>0.95097560000000003</v>
      </c>
      <c r="K93" s="5">
        <v>5.3561400000000002E-2</v>
      </c>
      <c r="L93" s="5">
        <v>0.1932604</v>
      </c>
      <c r="M93" s="2">
        <v>0.54075461000000002</v>
      </c>
      <c r="N93" s="5">
        <v>0.19510060000000001</v>
      </c>
      <c r="O93" s="5">
        <v>1.7323000000000002E-2</v>
      </c>
    </row>
    <row r="94" spans="1:15">
      <c r="A94" s="4" t="s">
        <v>106</v>
      </c>
      <c r="B94" s="5">
        <v>0.1124687</v>
      </c>
      <c r="C94" s="2">
        <v>0.146283897</v>
      </c>
      <c r="D94" s="2">
        <v>0.74124742300000002</v>
      </c>
      <c r="E94" s="5">
        <v>6.8821139999999993E-5</v>
      </c>
      <c r="F94" s="5">
        <v>1.190177E-5</v>
      </c>
      <c r="G94" s="5">
        <v>0.99990480000000004</v>
      </c>
      <c r="H94" s="5">
        <v>1.4509790000000001E-5</v>
      </c>
      <c r="I94" s="2">
        <v>0.68665877399999997</v>
      </c>
      <c r="J94" s="5">
        <v>0.31334119999999999</v>
      </c>
      <c r="K94" s="5">
        <v>2.87011E-2</v>
      </c>
      <c r="L94" s="5">
        <v>0.29950389999999999</v>
      </c>
      <c r="M94" s="2">
        <v>0.62785455000000001</v>
      </c>
      <c r="N94" s="5">
        <v>2.9004390000000001E-2</v>
      </c>
      <c r="O94" s="5">
        <v>1.4936120000000001E-2</v>
      </c>
    </row>
    <row r="95" spans="1:15">
      <c r="A95" s="4" t="s">
        <v>107</v>
      </c>
      <c r="B95" s="5">
        <v>0.1124687</v>
      </c>
      <c r="C95" s="2">
        <v>0.146283897</v>
      </c>
      <c r="D95" s="2">
        <v>0.74124742300000002</v>
      </c>
      <c r="E95" s="5">
        <v>6.8821139999999993E-5</v>
      </c>
      <c r="F95" s="5">
        <v>1.190177E-5</v>
      </c>
      <c r="G95" s="5">
        <v>0.99990480000000004</v>
      </c>
      <c r="H95" s="5">
        <v>1.4509790000000001E-5</v>
      </c>
      <c r="I95" s="2">
        <v>0.68665877399999997</v>
      </c>
      <c r="J95" s="5">
        <v>0.31334119999999999</v>
      </c>
      <c r="K95" s="5">
        <v>1.050444E-2</v>
      </c>
      <c r="L95" s="5">
        <v>0.31344830000000001</v>
      </c>
      <c r="M95" s="2">
        <v>0.63116574999999997</v>
      </c>
      <c r="N95" s="5">
        <v>4.0593560000000001E-2</v>
      </c>
      <c r="O95" s="5">
        <v>4.2879420000000003E-3</v>
      </c>
    </row>
    <row r="96" spans="1:15">
      <c r="A96" s="4" t="s">
        <v>108</v>
      </c>
      <c r="B96" s="5">
        <v>0.1124687</v>
      </c>
      <c r="C96" s="2">
        <v>0.146283897</v>
      </c>
      <c r="D96" s="2">
        <v>0.74124742300000002</v>
      </c>
      <c r="E96" s="5">
        <v>6.8821139999999993E-5</v>
      </c>
      <c r="F96" s="5">
        <v>1.190177E-5</v>
      </c>
      <c r="G96" s="5">
        <v>0.99990480000000004</v>
      </c>
      <c r="H96" s="5">
        <v>1.4509790000000001E-5</v>
      </c>
      <c r="I96" s="2">
        <v>0.68665877399999997</v>
      </c>
      <c r="J96" s="5">
        <v>0.31334119999999999</v>
      </c>
      <c r="K96" s="5">
        <v>4.5812270000000002E-3</v>
      </c>
      <c r="L96" s="5">
        <v>0.1358857</v>
      </c>
      <c r="M96" s="2">
        <v>0.77380472</v>
      </c>
      <c r="N96" s="5">
        <v>8.0122109999999996E-2</v>
      </c>
      <c r="O96" s="5">
        <v>5.6062680000000002E-3</v>
      </c>
    </row>
    <row r="97" spans="1:15">
      <c r="A97" s="4" t="s">
        <v>109</v>
      </c>
      <c r="B97" s="5">
        <v>0.1124687</v>
      </c>
      <c r="C97" s="2">
        <v>0.146283897</v>
      </c>
      <c r="D97" s="2">
        <v>0.74124742300000002</v>
      </c>
      <c r="E97" s="5">
        <v>0.25731199999999999</v>
      </c>
      <c r="F97" s="5">
        <v>0.61295359999999999</v>
      </c>
      <c r="G97" s="5">
        <v>3.816683E-3</v>
      </c>
      <c r="H97" s="5">
        <v>0.12591769999999999</v>
      </c>
      <c r="I97" s="2">
        <v>0.68665877399999997</v>
      </c>
      <c r="J97" s="5">
        <v>0.31334119999999999</v>
      </c>
      <c r="K97" s="5">
        <v>1.050444E-2</v>
      </c>
      <c r="L97" s="5">
        <v>0.31344830000000001</v>
      </c>
      <c r="M97" s="2">
        <v>0.63116574999999997</v>
      </c>
      <c r="N97" s="5">
        <v>4.0593560000000001E-2</v>
      </c>
      <c r="O97" s="5">
        <v>4.2879420000000003E-3</v>
      </c>
    </row>
    <row r="98" spans="1:15">
      <c r="A98" s="4" t="s">
        <v>110</v>
      </c>
      <c r="B98" s="5">
        <v>0.90624890000000002</v>
      </c>
      <c r="C98" s="2">
        <v>6.0729196999999999E-2</v>
      </c>
      <c r="D98" s="2">
        <v>3.3021859000000001E-2</v>
      </c>
      <c r="E98" s="5">
        <v>4.7106459999999998E-5</v>
      </c>
      <c r="F98" s="5">
        <v>3.049108E-6</v>
      </c>
      <c r="G98" s="5">
        <v>0.99994850000000002</v>
      </c>
      <c r="H98" s="5">
        <v>1.3056109999999999E-6</v>
      </c>
      <c r="I98" s="2">
        <v>0.94187752700000005</v>
      </c>
      <c r="J98" s="5">
        <v>5.8122470000000002E-2</v>
      </c>
      <c r="K98" s="5">
        <v>1.3377399999999999E-2</v>
      </c>
      <c r="L98" s="5">
        <v>0.2148331</v>
      </c>
      <c r="M98" s="2">
        <v>0.75415553000000002</v>
      </c>
      <c r="N98" s="5">
        <v>1.7355010000000001E-2</v>
      </c>
      <c r="O98" s="5">
        <v>2.7897939999999997E-4</v>
      </c>
    </row>
    <row r="99" spans="1:15">
      <c r="A99" s="4" t="s">
        <v>111</v>
      </c>
      <c r="B99" s="5">
        <v>0.16011829999999999</v>
      </c>
      <c r="C99" s="2">
        <v>0.165975227</v>
      </c>
      <c r="D99" s="2">
        <v>0.67390650100000005</v>
      </c>
      <c r="E99" s="5">
        <v>5.4836609999999997E-5</v>
      </c>
      <c r="F99" s="5">
        <v>1.0695739999999999E-5</v>
      </c>
      <c r="G99" s="5">
        <v>0.99992519999999996</v>
      </c>
      <c r="H99" s="5">
        <v>9.2763059999999993E-6</v>
      </c>
      <c r="I99" s="2">
        <v>0.71664292500000004</v>
      </c>
      <c r="J99" s="5">
        <v>0.28335709999999997</v>
      </c>
      <c r="K99" s="5">
        <v>2.0851939999999999E-2</v>
      </c>
      <c r="L99" s="5">
        <v>0.44199339999999998</v>
      </c>
      <c r="M99" s="2">
        <v>0.51703389</v>
      </c>
      <c r="N99" s="5">
        <v>2.0101830000000001E-2</v>
      </c>
      <c r="O99" s="5">
        <v>1.8901109999999998E-5</v>
      </c>
    </row>
    <row r="100" spans="1:15">
      <c r="A100" s="4" t="s">
        <v>112</v>
      </c>
      <c r="B100" s="5">
        <v>0.1124687</v>
      </c>
      <c r="C100" s="2">
        <v>0.146283897</v>
      </c>
      <c r="D100" s="2">
        <v>0.74124742300000002</v>
      </c>
      <c r="E100" s="5">
        <v>0.25731199999999999</v>
      </c>
      <c r="F100" s="5">
        <v>0.61295359999999999</v>
      </c>
      <c r="G100" s="5">
        <v>3.816683E-3</v>
      </c>
      <c r="H100" s="5">
        <v>0.12591769999999999</v>
      </c>
      <c r="I100" s="2">
        <v>0.68665877399999997</v>
      </c>
      <c r="J100" s="5">
        <v>0.31334119999999999</v>
      </c>
      <c r="K100" s="5">
        <v>4.5812270000000002E-3</v>
      </c>
      <c r="L100" s="5">
        <v>0.1358857</v>
      </c>
      <c r="M100" s="2">
        <v>0.77380472</v>
      </c>
      <c r="N100" s="5">
        <v>8.0122109999999996E-2</v>
      </c>
      <c r="O100" s="5">
        <v>5.6062680000000002E-3</v>
      </c>
    </row>
    <row r="101" spans="1:15">
      <c r="A101" s="4" t="s">
        <v>113</v>
      </c>
      <c r="B101" s="5">
        <v>0.1124687</v>
      </c>
      <c r="C101" s="2">
        <v>0.146283897</v>
      </c>
      <c r="D101" s="2">
        <v>0.74124742300000002</v>
      </c>
      <c r="E101" s="5">
        <v>3.009245E-5</v>
      </c>
      <c r="F101" s="5">
        <v>6.0353950000000003E-6</v>
      </c>
      <c r="G101" s="5">
        <v>0.99995820000000002</v>
      </c>
      <c r="H101" s="5">
        <v>5.6733490000000003E-6</v>
      </c>
      <c r="I101" s="2">
        <v>0.65759055899999996</v>
      </c>
      <c r="J101" s="5">
        <v>0.34240939999999997</v>
      </c>
      <c r="K101" s="5">
        <v>5.0558470000000001E-2</v>
      </c>
      <c r="L101" s="5">
        <v>0.32433240000000002</v>
      </c>
      <c r="M101" s="2">
        <v>0.59811561999999996</v>
      </c>
      <c r="N101" s="5">
        <v>1.7994739999999999E-2</v>
      </c>
      <c r="O101" s="5">
        <v>8.9987369999999997E-3</v>
      </c>
    </row>
    <row r="102" spans="1:15">
      <c r="A102" s="4" t="s">
        <v>114</v>
      </c>
      <c r="B102" s="5">
        <v>0.1124687</v>
      </c>
      <c r="C102" s="2">
        <v>0.146283897</v>
      </c>
      <c r="D102" s="2">
        <v>0.74124742300000002</v>
      </c>
      <c r="E102" s="5">
        <v>3.8918270000000001E-5</v>
      </c>
      <c r="F102" s="5">
        <v>7.1206860000000003E-6</v>
      </c>
      <c r="G102" s="5">
        <v>0.99994400000000006</v>
      </c>
      <c r="H102" s="5">
        <v>9.9416619999999994E-6</v>
      </c>
      <c r="I102" s="2">
        <v>0.61901632699999998</v>
      </c>
      <c r="J102" s="5">
        <v>0.38098369999999998</v>
      </c>
      <c r="K102" s="5">
        <v>1.6588370000000002E-2</v>
      </c>
      <c r="L102" s="5">
        <v>0.2625866</v>
      </c>
      <c r="M102" s="2">
        <v>0.69744185999999997</v>
      </c>
      <c r="N102" s="5">
        <v>2.2639159999999998E-2</v>
      </c>
      <c r="O102" s="5">
        <v>7.4401570000000002E-4</v>
      </c>
    </row>
    <row r="103" spans="1:15">
      <c r="A103" s="4" t="s">
        <v>115</v>
      </c>
      <c r="B103" s="5">
        <v>0.90624890000000002</v>
      </c>
      <c r="C103" s="2">
        <v>6.0729196999999999E-2</v>
      </c>
      <c r="D103" s="2">
        <v>3.3021859000000001E-2</v>
      </c>
      <c r="E103" s="5">
        <v>4.7106459999999998E-5</v>
      </c>
      <c r="F103" s="5">
        <v>3.049108E-6</v>
      </c>
      <c r="G103" s="5">
        <v>0.99994850000000002</v>
      </c>
      <c r="H103" s="5">
        <v>1.3056109999999999E-6</v>
      </c>
      <c r="I103" s="2">
        <v>0.94187752700000005</v>
      </c>
      <c r="J103" s="5">
        <v>5.8122470000000002E-2</v>
      </c>
      <c r="K103" s="5">
        <v>2.6663889999999999E-2</v>
      </c>
      <c r="L103" s="5">
        <v>0.43077840000000001</v>
      </c>
      <c r="M103" s="2">
        <v>0.53472872000000005</v>
      </c>
      <c r="N103" s="5">
        <v>7.6434620000000002E-3</v>
      </c>
      <c r="O103" s="5">
        <v>1.8548459999999999E-4</v>
      </c>
    </row>
    <row r="104" spans="1:15">
      <c r="A104" s="4" t="s">
        <v>116</v>
      </c>
      <c r="B104" s="5">
        <v>8.8013539999999996E-5</v>
      </c>
      <c r="C104" s="2">
        <v>4.986224E-3</v>
      </c>
      <c r="D104" s="2">
        <v>0.99492576300000002</v>
      </c>
      <c r="E104" s="5">
        <v>5.5348799999999998E-3</v>
      </c>
      <c r="F104" s="5">
        <v>0.38442500000000002</v>
      </c>
      <c r="G104" s="5">
        <v>1.273821E-4</v>
      </c>
      <c r="H104" s="5">
        <v>0.60991269999999997</v>
      </c>
      <c r="I104" s="2">
        <v>1.2112641E-2</v>
      </c>
      <c r="J104" s="5">
        <v>0.98788739999999997</v>
      </c>
      <c r="K104" s="2" t="s">
        <v>46</v>
      </c>
      <c r="L104" s="2" t="s">
        <v>46</v>
      </c>
      <c r="M104" s="2" t="s">
        <v>46</v>
      </c>
      <c r="N104" s="2" t="s">
        <v>46</v>
      </c>
      <c r="O104" s="2" t="s">
        <v>46</v>
      </c>
    </row>
    <row r="105" spans="1:15">
      <c r="A105" s="4" t="s">
        <v>117</v>
      </c>
      <c r="B105" s="5">
        <v>4.0244739999999998E-4</v>
      </c>
      <c r="C105" s="2">
        <v>1.2893839000000001E-2</v>
      </c>
      <c r="D105" s="2">
        <v>0.98670371400000001</v>
      </c>
      <c r="E105" s="5">
        <v>2.1927039999999998E-2</v>
      </c>
      <c r="F105" s="5">
        <v>0.62078699999999998</v>
      </c>
      <c r="G105" s="5">
        <v>8.5837499999999998E-4</v>
      </c>
      <c r="H105" s="5">
        <v>0.35642760000000001</v>
      </c>
      <c r="I105" s="2">
        <v>6.4434093999999997E-2</v>
      </c>
      <c r="J105" s="5">
        <v>0.93556589999999995</v>
      </c>
      <c r="K105" s="2" t="s">
        <v>46</v>
      </c>
      <c r="L105" s="2" t="s">
        <v>46</v>
      </c>
      <c r="M105" s="2" t="s">
        <v>46</v>
      </c>
      <c r="N105" s="2" t="s">
        <v>46</v>
      </c>
      <c r="O105" s="2" t="s">
        <v>46</v>
      </c>
    </row>
    <row r="106" spans="1:15">
      <c r="A106" s="4" t="s">
        <v>118</v>
      </c>
      <c r="B106" s="5">
        <v>4.0244739999999998E-4</v>
      </c>
      <c r="C106" s="2">
        <v>1.2893839000000001E-2</v>
      </c>
      <c r="D106" s="2">
        <v>0.98670371400000001</v>
      </c>
      <c r="E106" s="5">
        <v>1.9710169999999999E-2</v>
      </c>
      <c r="F106" s="5">
        <v>0.72622399999999998</v>
      </c>
      <c r="G106" s="5">
        <v>4.6719940000000001E-2</v>
      </c>
      <c r="H106" s="5">
        <v>0.2073459</v>
      </c>
      <c r="I106" s="2">
        <v>0.101840471</v>
      </c>
      <c r="J106" s="5">
        <v>0.8981595</v>
      </c>
      <c r="K106" s="2" t="s">
        <v>46</v>
      </c>
      <c r="L106" s="2" t="s">
        <v>46</v>
      </c>
      <c r="M106" s="2" t="s">
        <v>46</v>
      </c>
      <c r="N106" s="2" t="s">
        <v>46</v>
      </c>
      <c r="O106" s="2" t="s">
        <v>46</v>
      </c>
    </row>
    <row r="107" spans="1:15">
      <c r="A107" s="4" t="s">
        <v>119</v>
      </c>
      <c r="B107" s="5">
        <v>4.7433889999999999E-2</v>
      </c>
      <c r="C107" s="2">
        <v>8.7291305999999999E-2</v>
      </c>
      <c r="D107" s="2">
        <v>0.86527480499999998</v>
      </c>
      <c r="E107" s="5">
        <v>7.2709099999999999E-2</v>
      </c>
      <c r="F107" s="5">
        <v>0.71457519999999997</v>
      </c>
      <c r="G107" s="5">
        <v>3.381439E-3</v>
      </c>
      <c r="H107" s="5">
        <v>0.2093343</v>
      </c>
      <c r="I107" s="2">
        <v>0.26905026199999998</v>
      </c>
      <c r="J107" s="5">
        <v>0.73094970000000004</v>
      </c>
      <c r="K107" s="2" t="s">
        <v>46</v>
      </c>
      <c r="L107" s="2" t="s">
        <v>46</v>
      </c>
      <c r="M107" s="2" t="s">
        <v>46</v>
      </c>
      <c r="N107" s="2" t="s">
        <v>46</v>
      </c>
      <c r="O107" s="2" t="s">
        <v>46</v>
      </c>
    </row>
    <row r="108" spans="1:15">
      <c r="A108" s="4" t="s">
        <v>120</v>
      </c>
      <c r="B108" s="5">
        <v>4.7433889999999999E-2</v>
      </c>
      <c r="C108" s="2">
        <v>8.7291305999999999E-2</v>
      </c>
      <c r="D108" s="2">
        <v>0.86527480499999998</v>
      </c>
      <c r="E108" s="5">
        <v>7.2709099999999999E-2</v>
      </c>
      <c r="F108" s="5">
        <v>0.71457519999999997</v>
      </c>
      <c r="G108" s="5">
        <v>3.381439E-3</v>
      </c>
      <c r="H108" s="5">
        <v>0.2093343</v>
      </c>
      <c r="I108" s="2">
        <v>0.26905026199999998</v>
      </c>
      <c r="J108" s="5">
        <v>0.73094970000000004</v>
      </c>
      <c r="K108" s="2" t="s">
        <v>46</v>
      </c>
      <c r="L108" s="2" t="s">
        <v>46</v>
      </c>
      <c r="M108" s="2" t="s">
        <v>46</v>
      </c>
      <c r="N108" s="2" t="s">
        <v>46</v>
      </c>
      <c r="O108" s="2" t="s">
        <v>46</v>
      </c>
    </row>
    <row r="109" spans="1:15">
      <c r="A109" s="4" t="s">
        <v>121</v>
      </c>
      <c r="B109" s="5">
        <v>8.8013539999999996E-5</v>
      </c>
      <c r="C109" s="2">
        <v>4.986224E-3</v>
      </c>
      <c r="D109" s="2">
        <v>0.99492576300000002</v>
      </c>
      <c r="E109" s="5">
        <v>4.9971520000000004E-3</v>
      </c>
      <c r="F109" s="5">
        <v>0.46759499999999998</v>
      </c>
      <c r="G109" s="5">
        <v>2.3040619999999999E-4</v>
      </c>
      <c r="H109" s="5">
        <v>0.52717740000000002</v>
      </c>
      <c r="I109" s="2">
        <v>1.2662148E-2</v>
      </c>
      <c r="J109" s="5">
        <v>0.98733789999999999</v>
      </c>
      <c r="K109" s="2" t="s">
        <v>46</v>
      </c>
      <c r="L109" s="2" t="s">
        <v>46</v>
      </c>
      <c r="M109" s="2" t="s">
        <v>46</v>
      </c>
      <c r="N109" s="2" t="s">
        <v>46</v>
      </c>
      <c r="O109" s="2" t="s">
        <v>46</v>
      </c>
    </row>
    <row r="110" spans="1:15">
      <c r="A110" s="4" t="s">
        <v>122</v>
      </c>
      <c r="B110" s="5">
        <v>4.7433889999999999E-2</v>
      </c>
      <c r="C110" s="2">
        <v>8.7291305999999999E-2</v>
      </c>
      <c r="D110" s="2">
        <v>0.86527480499999998</v>
      </c>
      <c r="E110" s="5">
        <v>7.2709099999999999E-2</v>
      </c>
      <c r="F110" s="5">
        <v>0.71457519999999997</v>
      </c>
      <c r="G110" s="5">
        <v>3.381439E-3</v>
      </c>
      <c r="H110" s="5">
        <v>0.2093343</v>
      </c>
      <c r="I110" s="2">
        <v>0.26905026199999998</v>
      </c>
      <c r="J110" s="5">
        <v>0.73094970000000004</v>
      </c>
      <c r="K110" s="2" t="s">
        <v>46</v>
      </c>
      <c r="L110" s="2" t="s">
        <v>46</v>
      </c>
      <c r="M110" s="2" t="s">
        <v>46</v>
      </c>
      <c r="N110" s="2" t="s">
        <v>46</v>
      </c>
      <c r="O110" s="2" t="s">
        <v>46</v>
      </c>
    </row>
    <row r="111" spans="1:15">
      <c r="A111" s="4" t="s">
        <v>123</v>
      </c>
      <c r="B111" s="5">
        <v>1.1317280000000001E-2</v>
      </c>
      <c r="C111" s="2">
        <v>3.6827600000000002E-2</v>
      </c>
      <c r="D111" s="2">
        <v>0.95185512299999997</v>
      </c>
      <c r="E111" s="5">
        <v>2.309288E-2</v>
      </c>
      <c r="F111" s="5">
        <v>0.61133630000000005</v>
      </c>
      <c r="G111" s="5">
        <v>7.7181660000000003E-4</v>
      </c>
      <c r="H111" s="5">
        <v>0.36479899999999998</v>
      </c>
      <c r="I111" s="2">
        <v>6.9525444000000006E-2</v>
      </c>
      <c r="J111" s="5">
        <v>0.93047460000000004</v>
      </c>
      <c r="K111" s="2" t="s">
        <v>46</v>
      </c>
      <c r="L111" s="2" t="s">
        <v>46</v>
      </c>
      <c r="M111" s="2" t="s">
        <v>46</v>
      </c>
      <c r="N111" s="2" t="s">
        <v>46</v>
      </c>
      <c r="O111" s="2" t="s">
        <v>46</v>
      </c>
    </row>
    <row r="112" spans="1:15">
      <c r="A112" s="4" t="s">
        <v>124</v>
      </c>
      <c r="B112" s="5">
        <v>4.7433889999999999E-2</v>
      </c>
      <c r="C112" s="2">
        <v>8.7291305999999999E-2</v>
      </c>
      <c r="D112" s="2">
        <v>0.86527480499999998</v>
      </c>
      <c r="E112" s="5">
        <v>8.7167510000000004E-2</v>
      </c>
      <c r="F112" s="5">
        <v>0.69818729999999996</v>
      </c>
      <c r="G112" s="5">
        <v>2.4735239999999999E-3</v>
      </c>
      <c r="H112" s="5">
        <v>0.21217169999999999</v>
      </c>
      <c r="I112" s="2">
        <v>0.28636275300000003</v>
      </c>
      <c r="J112" s="5">
        <v>0.71363719999999997</v>
      </c>
      <c r="K112" s="2" t="s">
        <v>46</v>
      </c>
      <c r="L112" s="2" t="s">
        <v>46</v>
      </c>
      <c r="M112" s="2" t="s">
        <v>46</v>
      </c>
      <c r="N112" s="2" t="s">
        <v>46</v>
      </c>
      <c r="O112" s="2" t="s">
        <v>46</v>
      </c>
    </row>
    <row r="113" spans="1:15">
      <c r="A113" s="4" t="s">
        <v>125</v>
      </c>
      <c r="B113" s="5">
        <v>4.0244739999999998E-4</v>
      </c>
      <c r="C113" s="2">
        <v>1.2893839000000001E-2</v>
      </c>
      <c r="D113" s="2">
        <v>0.98670371400000001</v>
      </c>
      <c r="E113" s="5">
        <v>2.6426720000000001E-2</v>
      </c>
      <c r="F113" s="5">
        <v>0.60976719999999995</v>
      </c>
      <c r="G113" s="5">
        <v>6.3123200000000002E-4</v>
      </c>
      <c r="H113" s="5">
        <v>0.36317490000000002</v>
      </c>
      <c r="I113" s="2">
        <v>6.9838187999999995E-2</v>
      </c>
      <c r="J113" s="5">
        <v>0.93016180000000004</v>
      </c>
      <c r="K113" s="2" t="s">
        <v>46</v>
      </c>
      <c r="L113" s="2" t="s">
        <v>46</v>
      </c>
      <c r="M113" s="2" t="s">
        <v>46</v>
      </c>
      <c r="N113" s="2" t="s">
        <v>46</v>
      </c>
      <c r="O113" s="2" t="s">
        <v>46</v>
      </c>
    </row>
    <row r="114" spans="1:15">
      <c r="A114" s="4" t="s">
        <v>126</v>
      </c>
      <c r="B114" s="2" t="s">
        <v>46</v>
      </c>
      <c r="C114" s="2" t="s">
        <v>46</v>
      </c>
      <c r="D114" s="2" t="s">
        <v>46</v>
      </c>
      <c r="E114" s="2" t="s">
        <v>46</v>
      </c>
      <c r="F114" s="2" t="s">
        <v>46</v>
      </c>
      <c r="G114" s="2" t="s">
        <v>46</v>
      </c>
      <c r="H114" s="2" t="s">
        <v>46</v>
      </c>
      <c r="I114" s="2" t="s">
        <v>46</v>
      </c>
      <c r="J114" s="2" t="s">
        <v>46</v>
      </c>
      <c r="K114" s="5">
        <v>1.7577309999999999E-2</v>
      </c>
      <c r="L114" s="5">
        <v>0.14344660000000001</v>
      </c>
      <c r="M114" s="2">
        <v>0.63201163000000005</v>
      </c>
      <c r="N114" s="5">
        <v>0.1752426</v>
      </c>
      <c r="O114" s="5">
        <v>3.1721899999999997E-2</v>
      </c>
    </row>
    <row r="115" spans="1:15">
      <c r="A115" s="4" t="s">
        <v>127</v>
      </c>
      <c r="B115" s="2" t="s">
        <v>46</v>
      </c>
      <c r="C115" s="2" t="s">
        <v>46</v>
      </c>
      <c r="D115" s="2" t="s">
        <v>46</v>
      </c>
      <c r="E115" s="2" t="s">
        <v>46</v>
      </c>
      <c r="F115" s="2" t="s">
        <v>46</v>
      </c>
      <c r="G115" s="2" t="s">
        <v>46</v>
      </c>
      <c r="H115" s="2" t="s">
        <v>46</v>
      </c>
      <c r="I115" s="2" t="s">
        <v>46</v>
      </c>
      <c r="J115" s="2" t="s">
        <v>46</v>
      </c>
      <c r="K115" s="5">
        <v>1.7577309999999999E-2</v>
      </c>
      <c r="L115" s="5">
        <v>0.14344660000000001</v>
      </c>
      <c r="M115" s="2">
        <v>0.63201163000000005</v>
      </c>
      <c r="N115" s="5">
        <v>0.1752426</v>
      </c>
      <c r="O115" s="5">
        <v>3.1721899999999997E-2</v>
      </c>
    </row>
    <row r="116" spans="1:15">
      <c r="A116" s="4" t="s">
        <v>128</v>
      </c>
      <c r="B116" s="2" t="s">
        <v>46</v>
      </c>
      <c r="C116" s="2" t="s">
        <v>46</v>
      </c>
      <c r="D116" s="2" t="s">
        <v>46</v>
      </c>
      <c r="E116" s="2" t="s">
        <v>46</v>
      </c>
      <c r="F116" s="2" t="s">
        <v>46</v>
      </c>
      <c r="G116" s="2" t="s">
        <v>46</v>
      </c>
      <c r="H116" s="2" t="s">
        <v>46</v>
      </c>
      <c r="I116" s="2" t="s">
        <v>46</v>
      </c>
      <c r="J116" s="2" t="s">
        <v>46</v>
      </c>
      <c r="K116" s="5">
        <v>1.7577309999999999E-2</v>
      </c>
      <c r="L116" s="5">
        <v>0.14344660000000001</v>
      </c>
      <c r="M116" s="2">
        <v>0.63201163000000005</v>
      </c>
      <c r="N116" s="5">
        <v>0.1752426</v>
      </c>
      <c r="O116" s="5">
        <v>3.1721899999999997E-2</v>
      </c>
    </row>
    <row r="117" spans="1:15">
      <c r="A117" s="4" t="s">
        <v>129</v>
      </c>
      <c r="B117" s="2" t="s">
        <v>46</v>
      </c>
      <c r="C117" s="2" t="s">
        <v>46</v>
      </c>
      <c r="D117" s="2" t="s">
        <v>46</v>
      </c>
      <c r="E117" s="2" t="s">
        <v>46</v>
      </c>
      <c r="F117" s="2" t="s">
        <v>46</v>
      </c>
      <c r="G117" s="2" t="s">
        <v>46</v>
      </c>
      <c r="H117" s="2" t="s">
        <v>46</v>
      </c>
      <c r="I117" s="2" t="s">
        <v>46</v>
      </c>
      <c r="J117" s="2" t="s">
        <v>46</v>
      </c>
      <c r="K117" s="5">
        <v>1.7577309999999999E-2</v>
      </c>
      <c r="L117" s="5">
        <v>0.14344660000000001</v>
      </c>
      <c r="M117" s="2">
        <v>0.63201163000000005</v>
      </c>
      <c r="N117" s="5">
        <v>0.1752426</v>
      </c>
      <c r="O117" s="5">
        <v>3.1721899999999997E-2</v>
      </c>
    </row>
    <row r="118" spans="1:15">
      <c r="A118" s="4" t="s">
        <v>130</v>
      </c>
      <c r="B118" s="2" t="s">
        <v>46</v>
      </c>
      <c r="C118" s="2" t="s">
        <v>46</v>
      </c>
      <c r="D118" s="2" t="s">
        <v>46</v>
      </c>
      <c r="E118" s="2" t="s">
        <v>46</v>
      </c>
      <c r="F118" s="2" t="s">
        <v>46</v>
      </c>
      <c r="G118" s="2" t="s">
        <v>46</v>
      </c>
      <c r="H118" s="2" t="s">
        <v>46</v>
      </c>
      <c r="I118" s="2" t="s">
        <v>46</v>
      </c>
      <c r="J118" s="2" t="s">
        <v>46</v>
      </c>
      <c r="K118" s="5">
        <v>1.7577309999999999E-2</v>
      </c>
      <c r="L118" s="5">
        <v>0.14344660000000001</v>
      </c>
      <c r="M118" s="2">
        <v>0.63201163000000005</v>
      </c>
      <c r="N118" s="5">
        <v>0.1752426</v>
      </c>
      <c r="O118" s="5">
        <v>3.1721899999999997E-2</v>
      </c>
    </row>
    <row r="119" spans="1:15">
      <c r="A119" s="4" t="s">
        <v>131</v>
      </c>
      <c r="B119" s="2" t="s">
        <v>46</v>
      </c>
      <c r="C119" s="2" t="s">
        <v>46</v>
      </c>
      <c r="D119" s="2" t="s">
        <v>46</v>
      </c>
      <c r="E119" s="2" t="s">
        <v>46</v>
      </c>
      <c r="F119" s="2" t="s">
        <v>46</v>
      </c>
      <c r="G119" s="2" t="s">
        <v>46</v>
      </c>
      <c r="H119" s="2" t="s">
        <v>46</v>
      </c>
      <c r="I119" s="2" t="s">
        <v>46</v>
      </c>
      <c r="J119" s="2" t="s">
        <v>46</v>
      </c>
      <c r="K119" s="5">
        <v>1.7577309999999999E-2</v>
      </c>
      <c r="L119" s="5">
        <v>0.14344660000000001</v>
      </c>
      <c r="M119" s="2">
        <v>0.63201163000000005</v>
      </c>
      <c r="N119" s="5">
        <v>0.1752426</v>
      </c>
      <c r="O119" s="5">
        <v>3.1721899999999997E-2</v>
      </c>
    </row>
    <row r="120" spans="1:15">
      <c r="A120" s="4" t="s">
        <v>132</v>
      </c>
      <c r="B120" s="2" t="s">
        <v>46</v>
      </c>
      <c r="C120" s="2" t="s">
        <v>46</v>
      </c>
      <c r="D120" s="2" t="s">
        <v>46</v>
      </c>
      <c r="E120" s="2" t="s">
        <v>46</v>
      </c>
      <c r="F120" s="2" t="s">
        <v>46</v>
      </c>
      <c r="G120" s="2" t="s">
        <v>46</v>
      </c>
      <c r="H120" s="2" t="s">
        <v>46</v>
      </c>
      <c r="I120" s="2" t="s">
        <v>46</v>
      </c>
      <c r="J120" s="2" t="s">
        <v>46</v>
      </c>
      <c r="K120" s="5">
        <v>1.7577309999999999E-2</v>
      </c>
      <c r="L120" s="5">
        <v>0.14344660000000001</v>
      </c>
      <c r="M120" s="2">
        <v>0.63201163000000005</v>
      </c>
      <c r="N120" s="5">
        <v>0.1752426</v>
      </c>
      <c r="O120" s="5">
        <v>3.1721899999999997E-2</v>
      </c>
    </row>
    <row r="121" spans="1:15">
      <c r="A121" s="4" t="s">
        <v>133</v>
      </c>
      <c r="B121" s="2" t="s">
        <v>46</v>
      </c>
      <c r="C121" s="2" t="s">
        <v>46</v>
      </c>
      <c r="D121" s="2" t="s">
        <v>46</v>
      </c>
      <c r="E121" s="2" t="s">
        <v>46</v>
      </c>
      <c r="F121" s="2" t="s">
        <v>46</v>
      </c>
      <c r="G121" s="2" t="s">
        <v>46</v>
      </c>
      <c r="H121" s="2" t="s">
        <v>46</v>
      </c>
      <c r="I121" s="2" t="s">
        <v>46</v>
      </c>
      <c r="J121" s="2" t="s">
        <v>46</v>
      </c>
      <c r="K121" s="5">
        <v>1.7577309999999999E-2</v>
      </c>
      <c r="L121" s="5">
        <v>0.14344660000000001</v>
      </c>
      <c r="M121" s="2">
        <v>0.63201163000000005</v>
      </c>
      <c r="N121" s="5">
        <v>0.1752426</v>
      </c>
      <c r="O121" s="5">
        <v>3.1721899999999997E-2</v>
      </c>
    </row>
    <row r="122" spans="1:15">
      <c r="A122" s="4" t="s">
        <v>134</v>
      </c>
      <c r="B122" s="2" t="s">
        <v>46</v>
      </c>
      <c r="C122" s="2" t="s">
        <v>46</v>
      </c>
      <c r="D122" s="2" t="s">
        <v>46</v>
      </c>
      <c r="E122" s="2" t="s">
        <v>46</v>
      </c>
      <c r="F122" s="2" t="s">
        <v>46</v>
      </c>
      <c r="G122" s="2" t="s">
        <v>46</v>
      </c>
      <c r="H122" s="2" t="s">
        <v>46</v>
      </c>
      <c r="I122" s="2" t="s">
        <v>46</v>
      </c>
      <c r="J122" s="2" t="s">
        <v>46</v>
      </c>
      <c r="K122" s="5">
        <v>1.7577309999999999E-2</v>
      </c>
      <c r="L122" s="5">
        <v>0.14344660000000001</v>
      </c>
      <c r="M122" s="2">
        <v>0.63201163000000005</v>
      </c>
      <c r="N122" s="5">
        <v>0.1752426</v>
      </c>
      <c r="O122" s="5">
        <v>3.1721899999999997E-2</v>
      </c>
    </row>
    <row r="123" spans="1:15">
      <c r="A123" s="4" t="s">
        <v>135</v>
      </c>
      <c r="B123" s="2" t="s">
        <v>46</v>
      </c>
      <c r="C123" s="2" t="s">
        <v>46</v>
      </c>
      <c r="D123" s="2" t="s">
        <v>46</v>
      </c>
      <c r="E123" s="2" t="s">
        <v>46</v>
      </c>
      <c r="F123" s="2" t="s">
        <v>46</v>
      </c>
      <c r="G123" s="2" t="s">
        <v>46</v>
      </c>
      <c r="H123" s="2" t="s">
        <v>46</v>
      </c>
      <c r="I123" s="2" t="s">
        <v>46</v>
      </c>
      <c r="J123" s="2" t="s">
        <v>46</v>
      </c>
      <c r="K123" s="5">
        <v>1.7577309999999999E-2</v>
      </c>
      <c r="L123" s="5">
        <v>0.14344660000000001</v>
      </c>
      <c r="M123" s="2">
        <v>0.63201163000000005</v>
      </c>
      <c r="N123" s="5">
        <v>0.1752426</v>
      </c>
      <c r="O123" s="5">
        <v>3.1721899999999997E-2</v>
      </c>
    </row>
    <row r="124" spans="1:15">
      <c r="A124" s="4" t="s">
        <v>136</v>
      </c>
      <c r="B124" s="5">
        <v>4.888291E-5</v>
      </c>
      <c r="C124" s="2">
        <v>3.150478E-3</v>
      </c>
      <c r="D124" s="2">
        <v>0.99680063900000004</v>
      </c>
      <c r="E124" s="5">
        <v>5.1607759999999997E-3</v>
      </c>
      <c r="F124" s="5">
        <v>0.59267530000000002</v>
      </c>
      <c r="G124" s="5">
        <v>3.8153820000000002E-4</v>
      </c>
      <c r="H124" s="5">
        <v>0.40178239999999998</v>
      </c>
      <c r="I124" s="2">
        <v>2.2285920000000001E-2</v>
      </c>
      <c r="J124" s="5">
        <v>0.97771410000000003</v>
      </c>
      <c r="K124" s="5">
        <v>2.935329E-3</v>
      </c>
      <c r="L124" s="5">
        <v>2.346676E-2</v>
      </c>
      <c r="M124" s="2">
        <v>0.44858363000000001</v>
      </c>
      <c r="N124" s="5">
        <v>0.51967379999999996</v>
      </c>
      <c r="O124" s="5">
        <v>5.3404749999999999E-3</v>
      </c>
    </row>
    <row r="125" spans="1:15">
      <c r="A125" s="4" t="s">
        <v>137</v>
      </c>
      <c r="B125" s="5">
        <v>8.8787750000000002E-3</v>
      </c>
      <c r="C125" s="2">
        <v>2.9448064999999999E-2</v>
      </c>
      <c r="D125" s="2">
        <v>0.961673161</v>
      </c>
      <c r="E125" s="5">
        <v>2.5942449999999999E-2</v>
      </c>
      <c r="F125" s="5">
        <v>0.65385320000000002</v>
      </c>
      <c r="G125" s="5">
        <v>8.4652100000000004E-4</v>
      </c>
      <c r="H125" s="5">
        <v>0.31935780000000002</v>
      </c>
      <c r="I125" s="2">
        <v>0.106259352</v>
      </c>
      <c r="J125" s="5">
        <v>0.8937406</v>
      </c>
      <c r="K125" s="5">
        <v>1.2351630000000001E-2</v>
      </c>
      <c r="L125" s="5">
        <v>6.9015430000000003E-2</v>
      </c>
      <c r="M125" s="2">
        <v>0.61632947000000005</v>
      </c>
      <c r="N125" s="5">
        <v>0.29489910000000003</v>
      </c>
      <c r="O125" s="5">
        <v>7.4043750000000004E-3</v>
      </c>
    </row>
    <row r="126" spans="1:15">
      <c r="A126" s="4" t="s">
        <v>138</v>
      </c>
      <c r="B126" s="5">
        <v>8.8787750000000002E-3</v>
      </c>
      <c r="C126" s="2">
        <v>2.9448064999999999E-2</v>
      </c>
      <c r="D126" s="2">
        <v>0.961673161</v>
      </c>
      <c r="E126" s="5">
        <v>2.5942449999999999E-2</v>
      </c>
      <c r="F126" s="5">
        <v>0.65385320000000002</v>
      </c>
      <c r="G126" s="5">
        <v>8.4652100000000004E-4</v>
      </c>
      <c r="H126" s="5">
        <v>0.31935780000000002</v>
      </c>
      <c r="I126" s="2">
        <v>0.106259352</v>
      </c>
      <c r="J126" s="5">
        <v>0.8937406</v>
      </c>
      <c r="K126" s="5">
        <v>1.2351630000000001E-2</v>
      </c>
      <c r="L126" s="5">
        <v>6.9015430000000003E-2</v>
      </c>
      <c r="M126" s="2">
        <v>0.61632947000000005</v>
      </c>
      <c r="N126" s="5">
        <v>0.29489910000000003</v>
      </c>
      <c r="O126" s="5">
        <v>7.4043750000000004E-3</v>
      </c>
    </row>
    <row r="127" spans="1:15">
      <c r="A127" s="4" t="s">
        <v>139</v>
      </c>
      <c r="B127" s="5">
        <v>8.8787750000000002E-3</v>
      </c>
      <c r="C127" s="2">
        <v>2.9448064999999999E-2</v>
      </c>
      <c r="D127" s="2">
        <v>0.961673161</v>
      </c>
      <c r="E127" s="5">
        <v>2.5942449999999999E-2</v>
      </c>
      <c r="F127" s="5">
        <v>0.65385320000000002</v>
      </c>
      <c r="G127" s="5">
        <v>8.4652100000000004E-4</v>
      </c>
      <c r="H127" s="5">
        <v>0.31935780000000002</v>
      </c>
      <c r="I127" s="2">
        <v>0.106259352</v>
      </c>
      <c r="J127" s="5">
        <v>0.8937406</v>
      </c>
      <c r="K127" s="5">
        <v>2.169664E-2</v>
      </c>
      <c r="L127" s="5">
        <v>0.1334012</v>
      </c>
      <c r="M127" s="2">
        <v>0.66920462000000003</v>
      </c>
      <c r="N127" s="5">
        <v>0.1721492</v>
      </c>
      <c r="O127" s="5">
        <v>3.548308E-3</v>
      </c>
    </row>
    <row r="128" spans="1:15">
      <c r="A128" s="4" t="s">
        <v>140</v>
      </c>
      <c r="B128" s="5">
        <v>8.8787750000000002E-3</v>
      </c>
      <c r="C128" s="2">
        <v>2.9448064999999999E-2</v>
      </c>
      <c r="D128" s="2">
        <v>0.961673161</v>
      </c>
      <c r="E128" s="5">
        <v>2.1827160000000002E-2</v>
      </c>
      <c r="F128" s="5">
        <v>0.73723919999999998</v>
      </c>
      <c r="G128" s="5">
        <v>1.774348E-3</v>
      </c>
      <c r="H128" s="5">
        <v>0.23915929999999999</v>
      </c>
      <c r="I128" s="2">
        <v>0.14006289499999999</v>
      </c>
      <c r="J128" s="5">
        <v>0.85993710000000001</v>
      </c>
      <c r="K128" s="5">
        <v>1.2351630000000001E-2</v>
      </c>
      <c r="L128" s="5">
        <v>6.9015430000000003E-2</v>
      </c>
      <c r="M128" s="2">
        <v>0.61632947000000005</v>
      </c>
      <c r="N128" s="5">
        <v>0.29489910000000003</v>
      </c>
      <c r="O128" s="5">
        <v>7.4043750000000004E-3</v>
      </c>
    </row>
    <row r="129" spans="1:15">
      <c r="A129" s="4" t="s">
        <v>141</v>
      </c>
      <c r="B129" s="5">
        <v>4.888291E-5</v>
      </c>
      <c r="C129" s="2">
        <v>3.150478E-3</v>
      </c>
      <c r="D129" s="2">
        <v>0.99680063900000004</v>
      </c>
      <c r="E129" s="5">
        <v>5.1607759999999997E-3</v>
      </c>
      <c r="F129" s="5">
        <v>0.59267530000000002</v>
      </c>
      <c r="G129" s="5">
        <v>3.8153820000000002E-4</v>
      </c>
      <c r="H129" s="5">
        <v>0.40178239999999998</v>
      </c>
      <c r="I129" s="2">
        <v>2.2285920000000001E-2</v>
      </c>
      <c r="J129" s="5">
        <v>0.97771410000000003</v>
      </c>
      <c r="K129" s="5">
        <v>3.8594889999999998E-3</v>
      </c>
      <c r="L129" s="5">
        <v>3.1138510000000001E-2</v>
      </c>
      <c r="M129" s="2">
        <v>0.40931971</v>
      </c>
      <c r="N129" s="5">
        <v>0.54616129999999996</v>
      </c>
      <c r="O129" s="5">
        <v>9.5210439999999993E-3</v>
      </c>
    </row>
    <row r="130" spans="1:15">
      <c r="A130" s="4" t="s">
        <v>142</v>
      </c>
      <c r="B130" s="5">
        <v>4.888291E-5</v>
      </c>
      <c r="C130" s="2">
        <v>3.150478E-3</v>
      </c>
      <c r="D130" s="2">
        <v>0.99680063900000004</v>
      </c>
      <c r="E130" s="5">
        <v>5.740719E-3</v>
      </c>
      <c r="F130" s="5">
        <v>0.491956</v>
      </c>
      <c r="G130" s="5">
        <v>1.7036269999999999E-4</v>
      </c>
      <c r="H130" s="5">
        <v>0.50213289999999999</v>
      </c>
      <c r="I130" s="2">
        <v>1.6366331000000001E-2</v>
      </c>
      <c r="J130" s="5">
        <v>0.98363370000000006</v>
      </c>
      <c r="K130" s="5">
        <v>2.935329E-3</v>
      </c>
      <c r="L130" s="5">
        <v>2.346676E-2</v>
      </c>
      <c r="M130" s="2">
        <v>0.44858363000000001</v>
      </c>
      <c r="N130" s="5">
        <v>0.51967379999999996</v>
      </c>
      <c r="O130" s="5">
        <v>5.3404749999999999E-3</v>
      </c>
    </row>
    <row r="131" spans="1:15">
      <c r="A131" s="4" t="s">
        <v>143</v>
      </c>
      <c r="B131" s="5">
        <v>4.888291E-5</v>
      </c>
      <c r="C131" s="2">
        <v>3.150478E-3</v>
      </c>
      <c r="D131" s="2">
        <v>0.99680063900000004</v>
      </c>
      <c r="E131" s="5">
        <v>5.740719E-3</v>
      </c>
      <c r="F131" s="5">
        <v>0.491956</v>
      </c>
      <c r="G131" s="5">
        <v>1.7036269999999999E-4</v>
      </c>
      <c r="H131" s="5">
        <v>0.50213289999999999</v>
      </c>
      <c r="I131" s="2">
        <v>1.6366331000000001E-2</v>
      </c>
      <c r="J131" s="5">
        <v>0.98363370000000006</v>
      </c>
      <c r="K131" s="5">
        <v>2.935329E-3</v>
      </c>
      <c r="L131" s="5">
        <v>2.346676E-2</v>
      </c>
      <c r="M131" s="2">
        <v>0.44858363000000001</v>
      </c>
      <c r="N131" s="5">
        <v>0.51967379999999996</v>
      </c>
      <c r="O131" s="5">
        <v>5.3404749999999999E-3</v>
      </c>
    </row>
    <row r="132" spans="1:15">
      <c r="A132" s="4" t="s">
        <v>144</v>
      </c>
      <c r="B132" s="5">
        <v>4.888291E-5</v>
      </c>
      <c r="C132" s="2">
        <v>3.150478E-3</v>
      </c>
      <c r="D132" s="2">
        <v>0.99680063900000004</v>
      </c>
      <c r="E132" s="5">
        <v>5.740719E-3</v>
      </c>
      <c r="F132" s="5">
        <v>0.491956</v>
      </c>
      <c r="G132" s="5">
        <v>1.7036269999999999E-4</v>
      </c>
      <c r="H132" s="5">
        <v>0.50213289999999999</v>
      </c>
      <c r="I132" s="2">
        <v>1.6366331000000001E-2</v>
      </c>
      <c r="J132" s="5">
        <v>0.98363370000000006</v>
      </c>
      <c r="K132" s="5">
        <v>3.8594889999999998E-3</v>
      </c>
      <c r="L132" s="5">
        <v>3.1138510000000001E-2</v>
      </c>
      <c r="M132" s="2">
        <v>0.40931971</v>
      </c>
      <c r="N132" s="5">
        <v>0.54616129999999996</v>
      </c>
      <c r="O132" s="5">
        <v>9.5210439999999993E-3</v>
      </c>
    </row>
    <row r="133" spans="1:15">
      <c r="A133" s="4" t="s">
        <v>145</v>
      </c>
      <c r="B133" s="5">
        <v>9.0319549999999998E-5</v>
      </c>
      <c r="C133" s="2">
        <v>5.915633E-3</v>
      </c>
      <c r="D133" s="2">
        <v>0.99399404700000005</v>
      </c>
      <c r="E133" s="5">
        <v>8.9911479999999996E-4</v>
      </c>
      <c r="F133" s="5">
        <v>0.39815840000000002</v>
      </c>
      <c r="G133" s="5">
        <v>4.2782160000000002E-5</v>
      </c>
      <c r="H133" s="5">
        <v>0.60089970000000004</v>
      </c>
      <c r="I133" s="2">
        <v>1.9464630000000001E-3</v>
      </c>
      <c r="J133" s="5">
        <v>0.99805350000000004</v>
      </c>
      <c r="K133" s="5">
        <v>1.533269E-2</v>
      </c>
      <c r="L133" s="5">
        <v>6.544991E-2</v>
      </c>
      <c r="M133" s="2">
        <v>0.72474495999999999</v>
      </c>
      <c r="N133" s="5">
        <v>0.19409969999999999</v>
      </c>
      <c r="O133" s="5">
        <v>3.7273539999999999E-4</v>
      </c>
    </row>
    <row r="134" spans="1:15">
      <c r="A134" s="4" t="s">
        <v>146</v>
      </c>
      <c r="B134" s="5">
        <v>1.9618270000000001E-4</v>
      </c>
      <c r="C134" s="2">
        <v>8.4002669999999995E-3</v>
      </c>
      <c r="D134" s="2">
        <v>0.99140355000000002</v>
      </c>
      <c r="E134" s="5">
        <v>3.449547E-2</v>
      </c>
      <c r="F134" s="5">
        <v>0.61866189999999999</v>
      </c>
      <c r="G134" s="5">
        <v>6.3982440000000002E-4</v>
      </c>
      <c r="H134" s="5">
        <v>0.34620279999999998</v>
      </c>
      <c r="I134" s="2">
        <v>3.7122982999999998E-2</v>
      </c>
      <c r="J134" s="5">
        <v>0.96287699999999998</v>
      </c>
      <c r="K134" s="5">
        <v>1.6108050000000001E-3</v>
      </c>
      <c r="L134" s="5">
        <v>8.7460249999999993E-3</v>
      </c>
      <c r="M134" s="2">
        <v>0.15274883</v>
      </c>
      <c r="N134" s="5">
        <v>0.83508079999999996</v>
      </c>
      <c r="O134" s="5">
        <v>1.813498E-3</v>
      </c>
    </row>
    <row r="135" spans="1:15">
      <c r="A135" s="4" t="s">
        <v>147</v>
      </c>
      <c r="B135" s="5">
        <v>4.1990339999999998E-4</v>
      </c>
      <c r="C135" s="2">
        <v>1.0801817999999999E-2</v>
      </c>
      <c r="D135" s="2">
        <v>0.98877827900000004</v>
      </c>
      <c r="E135" s="5">
        <v>3.3525010000000001E-2</v>
      </c>
      <c r="F135" s="5">
        <v>0.55123650000000002</v>
      </c>
      <c r="G135" s="5">
        <v>3.4412549999999998E-4</v>
      </c>
      <c r="H135" s="5">
        <v>0.41489429999999999</v>
      </c>
      <c r="I135" s="2">
        <v>7.1969451000000004E-2</v>
      </c>
      <c r="J135" s="5">
        <v>0.92803049999999998</v>
      </c>
      <c r="K135" s="5">
        <v>9.0901639999999999E-16</v>
      </c>
      <c r="L135" s="5">
        <v>2.1207820000000002E-15</v>
      </c>
      <c r="M135" s="2">
        <v>0.11526525</v>
      </c>
      <c r="N135" s="5">
        <v>0.85460170000000002</v>
      </c>
      <c r="O135" s="5">
        <v>3.013302E-2</v>
      </c>
    </row>
    <row r="136" spans="1:15">
      <c r="A136" s="4" t="s">
        <v>148</v>
      </c>
      <c r="B136" s="5">
        <v>4.1990339999999998E-4</v>
      </c>
      <c r="C136" s="2">
        <v>1.0801817999999999E-2</v>
      </c>
      <c r="D136" s="2">
        <v>0.98877827900000004</v>
      </c>
      <c r="E136" s="5">
        <v>2.9385089999999999E-2</v>
      </c>
      <c r="F136" s="5">
        <v>0.64764449999999996</v>
      </c>
      <c r="G136" s="5">
        <v>7.5493489999999995E-4</v>
      </c>
      <c r="H136" s="5">
        <v>0.32221549999999999</v>
      </c>
      <c r="I136" s="2">
        <v>9.5873237E-2</v>
      </c>
      <c r="J136" s="5">
        <v>0.90412680000000001</v>
      </c>
      <c r="K136" s="5">
        <v>2.1466039999999999E-2</v>
      </c>
      <c r="L136" s="5">
        <v>4.353924E-2</v>
      </c>
      <c r="M136" s="2">
        <v>0.48326073000000003</v>
      </c>
      <c r="N136" s="5">
        <v>0.43569279999999999</v>
      </c>
      <c r="O136" s="5">
        <v>1.604121E-2</v>
      </c>
    </row>
    <row r="137" spans="1:15">
      <c r="A137" s="4" t="s">
        <v>149</v>
      </c>
      <c r="B137" s="5">
        <v>4.1990339999999998E-4</v>
      </c>
      <c r="C137" s="2">
        <v>1.0801817999999999E-2</v>
      </c>
      <c r="D137" s="2">
        <v>0.98877827900000004</v>
      </c>
      <c r="E137" s="5">
        <v>3.3525010000000001E-2</v>
      </c>
      <c r="F137" s="5">
        <v>0.55123650000000002</v>
      </c>
      <c r="G137" s="5">
        <v>3.4412549999999998E-4</v>
      </c>
      <c r="H137" s="5">
        <v>0.41489429999999999</v>
      </c>
      <c r="I137" s="2">
        <v>7.1969451000000004E-2</v>
      </c>
      <c r="J137" s="5">
        <v>0.92803049999999998</v>
      </c>
      <c r="K137" s="5">
        <v>3.9628140000000003E-3</v>
      </c>
      <c r="L137" s="5">
        <v>4.0911639999999999E-2</v>
      </c>
      <c r="M137" s="2">
        <v>0.44369181000000002</v>
      </c>
      <c r="N137" s="5">
        <v>0.50944080000000003</v>
      </c>
      <c r="O137" s="5">
        <v>1.992925E-3</v>
      </c>
    </row>
    <row r="138" spans="1:15">
      <c r="A138" s="4" t="s">
        <v>150</v>
      </c>
      <c r="B138" s="5">
        <v>4.1990339999999998E-4</v>
      </c>
      <c r="C138" s="2">
        <v>1.0801817999999999E-2</v>
      </c>
      <c r="D138" s="2">
        <v>0.98877827900000004</v>
      </c>
      <c r="E138" s="5">
        <v>2.2543219999999999E-2</v>
      </c>
      <c r="F138" s="5">
        <v>0.54638019999999998</v>
      </c>
      <c r="G138" s="5">
        <v>2.0677879999999999E-4</v>
      </c>
      <c r="H138" s="5">
        <v>0.43086980000000002</v>
      </c>
      <c r="I138" s="2">
        <v>3.9375150999999997E-2</v>
      </c>
      <c r="J138" s="5">
        <v>0.96062479999999995</v>
      </c>
      <c r="K138" s="5">
        <v>3.7584720000000001E-3</v>
      </c>
      <c r="L138" s="5">
        <v>3.8372089999999998E-2</v>
      </c>
      <c r="M138" s="2">
        <v>0.47348779000000002</v>
      </c>
      <c r="N138" s="5">
        <v>0.48040460000000001</v>
      </c>
      <c r="O138" s="5">
        <v>3.9770659999999996E-3</v>
      </c>
    </row>
    <row r="139" spans="1:15">
      <c r="A139" s="4" t="s">
        <v>151</v>
      </c>
      <c r="B139" s="5">
        <v>4.1990339999999998E-4</v>
      </c>
      <c r="C139" s="2">
        <v>1.0801817999999999E-2</v>
      </c>
      <c r="D139" s="2">
        <v>0.98877827900000004</v>
      </c>
      <c r="E139" s="5">
        <v>2.8407780000000001E-2</v>
      </c>
      <c r="F139" s="5">
        <v>0.53063150000000003</v>
      </c>
      <c r="G139" s="5">
        <v>2.092029E-4</v>
      </c>
      <c r="H139" s="5">
        <v>0.44075150000000002</v>
      </c>
      <c r="I139" s="2">
        <v>5.3515640000000003E-2</v>
      </c>
      <c r="J139" s="5">
        <v>0.9464844</v>
      </c>
      <c r="K139" s="5">
        <v>2.0144490000000001E-2</v>
      </c>
      <c r="L139" s="5">
        <v>6.9681359999999998E-2</v>
      </c>
      <c r="M139" s="2">
        <v>0.51026225999999997</v>
      </c>
      <c r="N139" s="5">
        <v>0.38265490000000002</v>
      </c>
      <c r="O139" s="5">
        <v>1.7256939999999998E-2</v>
      </c>
    </row>
    <row r="140" spans="1:15">
      <c r="A140" s="4" t="s">
        <v>152</v>
      </c>
      <c r="B140" s="5">
        <v>7.990114E-4</v>
      </c>
      <c r="C140" s="2">
        <v>2.0396162999999998E-2</v>
      </c>
      <c r="D140" s="2">
        <v>0.97880482599999996</v>
      </c>
      <c r="E140" s="5">
        <v>5.8790090000000001E-3</v>
      </c>
      <c r="F140" s="5">
        <v>0.54503120000000005</v>
      </c>
      <c r="G140" s="5">
        <v>1.74456E-4</v>
      </c>
      <c r="H140" s="5">
        <v>0.44891540000000002</v>
      </c>
      <c r="I140" s="2">
        <v>4.4598479999999998E-3</v>
      </c>
      <c r="J140" s="5">
        <v>0.99554019999999999</v>
      </c>
      <c r="K140" s="5">
        <v>0.117991</v>
      </c>
      <c r="L140" s="5">
        <v>0.15540760000000001</v>
      </c>
      <c r="M140" s="2">
        <v>0.59375831000000001</v>
      </c>
      <c r="N140" s="5">
        <v>0.13102820000000001</v>
      </c>
      <c r="O140" s="5">
        <v>1.8148960000000001E-3</v>
      </c>
    </row>
    <row r="141" spans="1:15">
      <c r="A141" s="4" t="s">
        <v>153</v>
      </c>
      <c r="B141" s="5">
        <v>4.1990339999999998E-4</v>
      </c>
      <c r="C141" s="2">
        <v>1.0801817999999999E-2</v>
      </c>
      <c r="D141" s="2">
        <v>0.98877827900000004</v>
      </c>
      <c r="E141" s="5">
        <v>2.0759659999999999E-2</v>
      </c>
      <c r="F141" s="5">
        <v>0.41069280000000002</v>
      </c>
      <c r="G141" s="5">
        <v>1.5095209999999999E-4</v>
      </c>
      <c r="H141" s="5">
        <v>0.56839660000000003</v>
      </c>
      <c r="I141" s="2">
        <v>5.0881325999999998E-2</v>
      </c>
      <c r="J141" s="5">
        <v>0.94911869999999998</v>
      </c>
      <c r="K141" s="5">
        <v>9.9494809999999996E-3</v>
      </c>
      <c r="L141" s="5">
        <v>8.4088270000000007E-2</v>
      </c>
      <c r="M141" s="2">
        <v>0.69801975000000005</v>
      </c>
      <c r="N141" s="5">
        <v>0.20766799999999999</v>
      </c>
      <c r="O141" s="5">
        <v>2.7454250000000002E-4</v>
      </c>
    </row>
    <row r="142" spans="1:15">
      <c r="A142" s="4" t="s">
        <v>154</v>
      </c>
      <c r="B142" s="5">
        <v>1.9618270000000001E-4</v>
      </c>
      <c r="C142" s="2">
        <v>8.4002669999999995E-3</v>
      </c>
      <c r="D142" s="2">
        <v>0.99140355000000002</v>
      </c>
      <c r="E142" s="5">
        <v>3.449547E-2</v>
      </c>
      <c r="F142" s="5">
        <v>0.61866189999999999</v>
      </c>
      <c r="G142" s="5">
        <v>6.3982440000000002E-4</v>
      </c>
      <c r="H142" s="5">
        <v>0.34620279999999998</v>
      </c>
      <c r="I142" s="2">
        <v>3.7122982999999998E-2</v>
      </c>
      <c r="J142" s="5">
        <v>0.96287699999999998</v>
      </c>
      <c r="K142" s="5">
        <v>7.9686819999999995E-3</v>
      </c>
      <c r="L142" s="5">
        <v>1.4376649999999999E-2</v>
      </c>
      <c r="M142" s="2">
        <v>0.23597907000000001</v>
      </c>
      <c r="N142" s="5">
        <v>0.73223660000000002</v>
      </c>
      <c r="O142" s="5">
        <v>9.4390280000000003E-3</v>
      </c>
    </row>
    <row r="143" spans="1:15">
      <c r="A143" s="4" t="s">
        <v>155</v>
      </c>
      <c r="B143" s="5">
        <v>1.9618270000000001E-4</v>
      </c>
      <c r="C143" s="2">
        <v>8.4002669999999995E-3</v>
      </c>
      <c r="D143" s="2">
        <v>0.99140355000000002</v>
      </c>
      <c r="E143" s="5">
        <v>3.3525010000000001E-2</v>
      </c>
      <c r="F143" s="5">
        <v>0.55123650000000002</v>
      </c>
      <c r="G143" s="5">
        <v>3.4412549999999998E-4</v>
      </c>
      <c r="H143" s="5">
        <v>0.41489429999999999</v>
      </c>
      <c r="I143" s="2">
        <v>7.1969451000000004E-2</v>
      </c>
      <c r="J143" s="5">
        <v>0.92803049999999998</v>
      </c>
      <c r="K143" s="5">
        <v>7.7140130000000003E-16</v>
      </c>
      <c r="L143" s="5">
        <v>1.8977839999999999E-15</v>
      </c>
      <c r="M143" s="2">
        <v>0.11544069999999999</v>
      </c>
      <c r="N143" s="5">
        <v>0.85287729999999995</v>
      </c>
      <c r="O143" s="5">
        <v>3.1682019999999998E-2</v>
      </c>
    </row>
    <row r="144" spans="1:15">
      <c r="A144" s="4" t="s">
        <v>156</v>
      </c>
      <c r="B144" s="5">
        <v>7.548113E-5</v>
      </c>
      <c r="C144" s="2">
        <v>3.873624E-3</v>
      </c>
      <c r="D144" s="2">
        <v>0.99605089499999999</v>
      </c>
      <c r="E144" s="5">
        <v>4.7850519999999997E-3</v>
      </c>
      <c r="F144" s="5">
        <v>0.39109569999999999</v>
      </c>
      <c r="G144" s="5">
        <v>1.249988E-4</v>
      </c>
      <c r="H144" s="5">
        <v>0.60399420000000004</v>
      </c>
      <c r="I144" s="2">
        <v>6.4920300000000002E-3</v>
      </c>
      <c r="J144" s="5">
        <v>0.99350799999999995</v>
      </c>
      <c r="K144" s="5">
        <v>3.9343049999999999E-3</v>
      </c>
      <c r="L144" s="5">
        <v>6.6415570000000002E-3</v>
      </c>
      <c r="M144" s="2">
        <v>0.10095811</v>
      </c>
      <c r="N144" s="5">
        <v>0.69345290000000004</v>
      </c>
      <c r="O144" s="5">
        <v>0.19501309999999999</v>
      </c>
    </row>
    <row r="145" spans="1:15">
      <c r="A145" s="4" t="s">
        <v>157</v>
      </c>
      <c r="B145" s="5">
        <v>7.548113E-5</v>
      </c>
      <c r="C145" s="2">
        <v>3.873624E-3</v>
      </c>
      <c r="D145" s="2">
        <v>0.99605089499999999</v>
      </c>
      <c r="E145" s="5">
        <v>4.4252129999999999E-3</v>
      </c>
      <c r="F145" s="5">
        <v>0.3307504</v>
      </c>
      <c r="G145" s="5">
        <v>5.2663990000000002E-5</v>
      </c>
      <c r="H145" s="5">
        <v>0.66477169999999997</v>
      </c>
      <c r="I145" s="2">
        <v>7.848931E-3</v>
      </c>
      <c r="J145" s="5">
        <v>0.99215109999999995</v>
      </c>
      <c r="K145" s="5">
        <v>1.413058E-3</v>
      </c>
      <c r="L145" s="5">
        <v>3.6370759999999999E-3</v>
      </c>
      <c r="M145" s="2">
        <v>6.2882750000000001E-2</v>
      </c>
      <c r="N145" s="5">
        <v>0.67794580000000004</v>
      </c>
      <c r="O145" s="5">
        <v>0.25412129999999999</v>
      </c>
    </row>
    <row r="146" spans="1:15">
      <c r="A146" s="4" t="s">
        <v>158</v>
      </c>
      <c r="B146" s="5">
        <v>7.548113E-5</v>
      </c>
      <c r="C146" s="2">
        <v>3.873624E-3</v>
      </c>
      <c r="D146" s="2">
        <v>0.99605089499999999</v>
      </c>
      <c r="E146" s="5">
        <v>4.7850519999999997E-3</v>
      </c>
      <c r="F146" s="5">
        <v>0.39109569999999999</v>
      </c>
      <c r="G146" s="5">
        <v>1.249988E-4</v>
      </c>
      <c r="H146" s="5">
        <v>0.60399420000000004</v>
      </c>
      <c r="I146" s="2">
        <v>6.4920300000000002E-3</v>
      </c>
      <c r="J146" s="5">
        <v>0.99350799999999995</v>
      </c>
      <c r="K146" s="5">
        <v>3.9343049999999999E-3</v>
      </c>
      <c r="L146" s="5">
        <v>6.6415570000000002E-3</v>
      </c>
      <c r="M146" s="2">
        <v>0.10095811</v>
      </c>
      <c r="N146" s="5">
        <v>0.69345290000000004</v>
      </c>
      <c r="O146" s="5">
        <v>0.19501309999999999</v>
      </c>
    </row>
    <row r="147" spans="1:15">
      <c r="A147" s="4" t="s">
        <v>159</v>
      </c>
      <c r="B147" s="5">
        <v>3.5122000000000002E-4</v>
      </c>
      <c r="C147" s="2">
        <v>1.0055087000000001E-2</v>
      </c>
      <c r="D147" s="2">
        <v>0.989593693</v>
      </c>
      <c r="E147" s="5">
        <v>2.6110100000000001E-2</v>
      </c>
      <c r="F147" s="5">
        <v>0.54259950000000001</v>
      </c>
      <c r="G147" s="5">
        <v>5.5882410000000001E-4</v>
      </c>
      <c r="H147" s="5">
        <v>0.43073149999999999</v>
      </c>
      <c r="I147" s="2">
        <v>4.3724809000000003E-2</v>
      </c>
      <c r="J147" s="5">
        <v>0.95627519999999999</v>
      </c>
      <c r="K147" s="5">
        <v>2.479553E-2</v>
      </c>
      <c r="L147" s="5">
        <v>7.3849709999999999E-2</v>
      </c>
      <c r="M147" s="2">
        <v>0.40363485999999998</v>
      </c>
      <c r="N147" s="5">
        <v>0.42617559999999999</v>
      </c>
      <c r="O147" s="5">
        <v>7.1544280000000002E-2</v>
      </c>
    </row>
    <row r="148" spans="1:15">
      <c r="A148" s="4" t="s">
        <v>160</v>
      </c>
      <c r="B148" s="5">
        <v>7.548113E-5</v>
      </c>
      <c r="C148" s="2">
        <v>3.873624E-3</v>
      </c>
      <c r="D148" s="2">
        <v>0.99605089499999999</v>
      </c>
      <c r="E148" s="5">
        <v>3.8074739999999999E-3</v>
      </c>
      <c r="F148" s="5">
        <v>0.4037096</v>
      </c>
      <c r="G148" s="5">
        <v>1.2387760000000001E-4</v>
      </c>
      <c r="H148" s="5">
        <v>0.59235899999999997</v>
      </c>
      <c r="I148" s="2">
        <v>4.7344800000000001E-3</v>
      </c>
      <c r="J148" s="5">
        <v>0.99526550000000003</v>
      </c>
      <c r="K148" s="5">
        <v>5.4302949999999995E-4</v>
      </c>
      <c r="L148" s="5">
        <v>2.986252E-3</v>
      </c>
      <c r="M148" s="2">
        <v>5.5549590000000003E-2</v>
      </c>
      <c r="N148" s="5">
        <v>0.57782820000000001</v>
      </c>
      <c r="O148" s="5">
        <v>0.3630929</v>
      </c>
    </row>
    <row r="149" spans="1:15">
      <c r="A149" s="4" t="s">
        <v>161</v>
      </c>
      <c r="B149" s="5">
        <v>7.548113E-5</v>
      </c>
      <c r="C149" s="2">
        <v>3.873624E-3</v>
      </c>
      <c r="D149" s="2">
        <v>0.99605089499999999</v>
      </c>
      <c r="E149" s="5">
        <v>4.7850519999999997E-3</v>
      </c>
      <c r="F149" s="5">
        <v>0.39109569999999999</v>
      </c>
      <c r="G149" s="5">
        <v>1.249988E-4</v>
      </c>
      <c r="H149" s="5">
        <v>0.60399420000000004</v>
      </c>
      <c r="I149" s="2">
        <v>6.4920300000000002E-3</v>
      </c>
      <c r="J149" s="5">
        <v>0.99350799999999995</v>
      </c>
      <c r="K149" s="5">
        <v>3.9343049999999999E-3</v>
      </c>
      <c r="L149" s="5">
        <v>6.6415570000000002E-3</v>
      </c>
      <c r="M149" s="2">
        <v>0.10095811</v>
      </c>
      <c r="N149" s="5">
        <v>0.69345290000000004</v>
      </c>
      <c r="O149" s="5">
        <v>0.19501309999999999</v>
      </c>
    </row>
    <row r="150" spans="1:15">
      <c r="A150" s="4" t="s">
        <v>162</v>
      </c>
      <c r="B150" s="5">
        <v>7.548113E-5</v>
      </c>
      <c r="C150" s="2">
        <v>3.873624E-3</v>
      </c>
      <c r="D150" s="2">
        <v>0.99605089499999999</v>
      </c>
      <c r="E150" s="5">
        <v>4.485401E-3</v>
      </c>
      <c r="F150" s="5">
        <v>0.4912919</v>
      </c>
      <c r="G150" s="5">
        <v>2.919008E-4</v>
      </c>
      <c r="H150" s="5">
        <v>0.50393080000000001</v>
      </c>
      <c r="I150" s="2">
        <v>8.8723670000000008E-3</v>
      </c>
      <c r="J150" s="5">
        <v>0.9911276</v>
      </c>
      <c r="K150" s="5">
        <v>3.9343049999999999E-3</v>
      </c>
      <c r="L150" s="5">
        <v>6.6415570000000002E-3</v>
      </c>
      <c r="M150" s="2">
        <v>0.10095811</v>
      </c>
      <c r="N150" s="5">
        <v>0.69345290000000004</v>
      </c>
      <c r="O150" s="5">
        <v>0.19501309999999999</v>
      </c>
    </row>
    <row r="151" spans="1:15">
      <c r="A151" s="4" t="s">
        <v>163</v>
      </c>
      <c r="B151" s="5">
        <v>9.0319549999999998E-5</v>
      </c>
      <c r="C151" s="2">
        <v>5.915633E-3</v>
      </c>
      <c r="D151" s="2">
        <v>0.99399404700000005</v>
      </c>
      <c r="E151" s="5">
        <v>8.4493559999999999E-4</v>
      </c>
      <c r="F151" s="5">
        <v>0.4209792</v>
      </c>
      <c r="G151" s="5">
        <v>1.2233569999999999E-4</v>
      </c>
      <c r="H151" s="5">
        <v>0.5780535</v>
      </c>
      <c r="I151" s="2">
        <v>1.435955E-3</v>
      </c>
      <c r="J151" s="5">
        <v>0.99856400000000001</v>
      </c>
      <c r="K151" s="5">
        <v>2.3346559999999999E-2</v>
      </c>
      <c r="L151" s="5">
        <v>1.585605E-2</v>
      </c>
      <c r="M151" s="2">
        <v>0.20323388000000001</v>
      </c>
      <c r="N151" s="5">
        <v>0.41435260000000002</v>
      </c>
      <c r="O151" s="5">
        <v>0.34321089999999999</v>
      </c>
    </row>
    <row r="152" spans="1:15">
      <c r="A152" s="4" t="s">
        <v>164</v>
      </c>
      <c r="B152" s="5">
        <v>7.548113E-5</v>
      </c>
      <c r="C152" s="2">
        <v>3.873624E-3</v>
      </c>
      <c r="D152" s="2">
        <v>0.99605089499999999</v>
      </c>
      <c r="E152" s="5">
        <v>3.8074739999999999E-3</v>
      </c>
      <c r="F152" s="5">
        <v>0.4037096</v>
      </c>
      <c r="G152" s="5">
        <v>1.2387760000000001E-4</v>
      </c>
      <c r="H152" s="5">
        <v>0.59235899999999997</v>
      </c>
      <c r="I152" s="2">
        <v>4.7344800000000001E-3</v>
      </c>
      <c r="J152" s="5">
        <v>0.99526550000000003</v>
      </c>
      <c r="K152" s="5">
        <v>2.308484E-3</v>
      </c>
      <c r="L152" s="5">
        <v>3.9764249999999996E-3</v>
      </c>
      <c r="M152" s="2">
        <v>7.5817280000000001E-2</v>
      </c>
      <c r="N152" s="5">
        <v>0.58502849999999995</v>
      </c>
      <c r="O152" s="5">
        <v>0.33286929999999998</v>
      </c>
    </row>
    <row r="153" spans="1:15">
      <c r="A153" s="4" t="s">
        <v>165</v>
      </c>
      <c r="B153" s="5">
        <v>7.548113E-5</v>
      </c>
      <c r="C153" s="2">
        <v>3.873624E-3</v>
      </c>
      <c r="D153" s="2">
        <v>0.99605089499999999</v>
      </c>
      <c r="E153" s="5">
        <v>3.9643200000000003E-3</v>
      </c>
      <c r="F153" s="5">
        <v>0.36808419999999997</v>
      </c>
      <c r="G153" s="5">
        <v>7.4633119999999997E-5</v>
      </c>
      <c r="H153" s="5">
        <v>0.62787689999999996</v>
      </c>
      <c r="I153" s="2">
        <v>4.7452900000000001E-3</v>
      </c>
      <c r="J153" s="5">
        <v>0.99525470000000005</v>
      </c>
      <c r="K153" s="5">
        <v>9.467573E-4</v>
      </c>
      <c r="L153" s="5">
        <v>5.1024360000000001E-3</v>
      </c>
      <c r="M153" s="2">
        <v>7.5670710000000002E-2</v>
      </c>
      <c r="N153" s="5">
        <v>0.70066859999999997</v>
      </c>
      <c r="O153" s="5">
        <v>0.21761150000000001</v>
      </c>
    </row>
    <row r="154" spans="1:15">
      <c r="A154" s="4" t="s">
        <v>166</v>
      </c>
      <c r="B154" s="2" t="s">
        <v>46</v>
      </c>
      <c r="C154" s="2" t="s">
        <v>46</v>
      </c>
      <c r="D154" s="2" t="s">
        <v>46</v>
      </c>
      <c r="E154" s="5">
        <v>4.3958219999999999E-2</v>
      </c>
      <c r="F154" s="5">
        <v>0.56676789999999999</v>
      </c>
      <c r="G154" s="5">
        <v>2.010394E-3</v>
      </c>
      <c r="H154" s="5">
        <v>0.38726349999999998</v>
      </c>
      <c r="I154" s="2">
        <v>0.119654422</v>
      </c>
      <c r="J154" s="5">
        <v>0.88034559999999995</v>
      </c>
      <c r="K154" s="5">
        <v>9.8038610000000005E-3</v>
      </c>
      <c r="L154" s="5">
        <v>8.5822510000000005E-2</v>
      </c>
      <c r="M154" s="2">
        <v>0.77134926000000004</v>
      </c>
      <c r="N154" s="5">
        <v>0.1270616</v>
      </c>
      <c r="O154" s="5">
        <v>5.9627949999999999E-3</v>
      </c>
    </row>
    <row r="155" spans="1:15">
      <c r="A155" s="4" t="s">
        <v>167</v>
      </c>
      <c r="B155" s="2" t="s">
        <v>46</v>
      </c>
      <c r="C155" s="2" t="s">
        <v>46</v>
      </c>
      <c r="D155" s="2" t="s">
        <v>46</v>
      </c>
      <c r="E155" s="5">
        <v>5.2878880000000001E-3</v>
      </c>
      <c r="F155" s="5">
        <v>0.35364040000000002</v>
      </c>
      <c r="G155" s="5">
        <v>4.5239910000000001E-4</v>
      </c>
      <c r="H155" s="5">
        <v>0.6406193</v>
      </c>
      <c r="I155" s="2">
        <v>1.1914638E-2</v>
      </c>
      <c r="J155" s="5">
        <v>0.9880854</v>
      </c>
      <c r="K155" s="5">
        <v>1.094036E-2</v>
      </c>
      <c r="L155" s="5">
        <v>2.6413140000000002E-2</v>
      </c>
      <c r="M155" s="2">
        <v>0.29913201</v>
      </c>
      <c r="N155" s="5">
        <v>0.63009630000000005</v>
      </c>
      <c r="O155" s="5">
        <v>3.3418169999999997E-2</v>
      </c>
    </row>
    <row r="156" spans="1:15">
      <c r="A156" s="4" t="s">
        <v>168</v>
      </c>
      <c r="B156" s="2" t="s">
        <v>46</v>
      </c>
      <c r="C156" s="2" t="s">
        <v>46</v>
      </c>
      <c r="D156" s="2" t="s">
        <v>46</v>
      </c>
      <c r="E156" s="5">
        <v>5.8413700000000002E-3</v>
      </c>
      <c r="F156" s="5">
        <v>0.40997430000000001</v>
      </c>
      <c r="G156" s="5">
        <v>1.1693039999999999E-3</v>
      </c>
      <c r="H156" s="5">
        <v>0.58301499999999995</v>
      </c>
      <c r="I156" s="2">
        <v>1.4291587999999999E-2</v>
      </c>
      <c r="J156" s="5">
        <v>0.98570840000000004</v>
      </c>
      <c r="K156" s="5">
        <v>1.8068810000000001E-2</v>
      </c>
      <c r="L156" s="5">
        <v>3.260739E-2</v>
      </c>
      <c r="M156" s="2">
        <v>0.43754532000000002</v>
      </c>
      <c r="N156" s="5">
        <v>0.50806779999999996</v>
      </c>
      <c r="O156" s="5">
        <v>3.7107009999999998E-3</v>
      </c>
    </row>
    <row r="157" spans="1:15">
      <c r="A157" s="4" t="s">
        <v>169</v>
      </c>
      <c r="B157" s="2" t="s">
        <v>46</v>
      </c>
      <c r="C157" s="2" t="s">
        <v>46</v>
      </c>
      <c r="D157" s="2" t="s">
        <v>46</v>
      </c>
      <c r="E157" s="5">
        <v>4.567069E-2</v>
      </c>
      <c r="F157" s="5">
        <v>0.61796680000000004</v>
      </c>
      <c r="G157" s="5">
        <v>4.8871110000000004E-3</v>
      </c>
      <c r="H157" s="5">
        <v>0.33147539999999998</v>
      </c>
      <c r="I157" s="2">
        <v>0.14046962800000001</v>
      </c>
      <c r="J157" s="5">
        <v>0.85953040000000003</v>
      </c>
      <c r="K157" s="5">
        <v>4.2751209999999998E-2</v>
      </c>
      <c r="L157" s="5">
        <v>0.14942900000000001</v>
      </c>
      <c r="M157" s="2">
        <v>0.63386756</v>
      </c>
      <c r="N157" s="5">
        <v>0.1594014</v>
      </c>
      <c r="O157" s="5">
        <v>1.455087E-2</v>
      </c>
    </row>
    <row r="158" spans="1:15">
      <c r="A158" s="4" t="s">
        <v>170</v>
      </c>
      <c r="B158" s="2" t="s">
        <v>46</v>
      </c>
      <c r="C158" s="2" t="s">
        <v>46</v>
      </c>
      <c r="D158" s="2" t="s">
        <v>46</v>
      </c>
      <c r="E158" s="5">
        <v>4.3958219999999999E-2</v>
      </c>
      <c r="F158" s="5">
        <v>0.56676789999999999</v>
      </c>
      <c r="G158" s="5">
        <v>2.010394E-3</v>
      </c>
      <c r="H158" s="5">
        <v>0.38726349999999998</v>
      </c>
      <c r="I158" s="2">
        <v>0.119654422</v>
      </c>
      <c r="J158" s="5">
        <v>0.88034559999999995</v>
      </c>
      <c r="K158" s="5">
        <v>1.230214E-2</v>
      </c>
      <c r="L158" s="5">
        <v>8.5398230000000006E-2</v>
      </c>
      <c r="M158" s="2">
        <v>0.82793819000000002</v>
      </c>
      <c r="N158" s="5">
        <v>7.315141E-2</v>
      </c>
      <c r="O158" s="5">
        <v>1.2100290000000001E-3</v>
      </c>
    </row>
    <row r="159" spans="1:15">
      <c r="A159" s="4" t="s">
        <v>171</v>
      </c>
      <c r="B159" s="2" t="s">
        <v>46</v>
      </c>
      <c r="C159" s="2" t="s">
        <v>46</v>
      </c>
      <c r="D159" s="2" t="s">
        <v>46</v>
      </c>
      <c r="E159" s="5">
        <v>4.567069E-2</v>
      </c>
      <c r="F159" s="5">
        <v>0.61796680000000004</v>
      </c>
      <c r="G159" s="5">
        <v>4.8871110000000004E-3</v>
      </c>
      <c r="H159" s="5">
        <v>0.33147539999999998</v>
      </c>
      <c r="I159" s="2">
        <v>0.14046962800000001</v>
      </c>
      <c r="J159" s="5">
        <v>0.85953040000000003</v>
      </c>
      <c r="K159" s="5">
        <v>0.12732570000000001</v>
      </c>
      <c r="L159" s="5">
        <v>0.228773</v>
      </c>
      <c r="M159" s="2">
        <v>0.57878556000000003</v>
      </c>
      <c r="N159" s="5">
        <v>6.4887780000000006E-2</v>
      </c>
      <c r="O159" s="5">
        <v>2.2797590000000001E-4</v>
      </c>
    </row>
    <row r="160" spans="1:15">
      <c r="A160" s="4" t="s">
        <v>172</v>
      </c>
      <c r="B160" s="2" t="s">
        <v>46</v>
      </c>
      <c r="C160" s="2" t="s">
        <v>46</v>
      </c>
      <c r="D160" s="2" t="s">
        <v>46</v>
      </c>
      <c r="E160" s="5">
        <v>5.8413700000000002E-3</v>
      </c>
      <c r="F160" s="5">
        <v>0.40997430000000001</v>
      </c>
      <c r="G160" s="5">
        <v>1.1693039999999999E-3</v>
      </c>
      <c r="H160" s="5">
        <v>0.58301499999999995</v>
      </c>
      <c r="I160" s="2">
        <v>1.4291587999999999E-2</v>
      </c>
      <c r="J160" s="5">
        <v>0.98570840000000004</v>
      </c>
      <c r="K160" s="5">
        <v>3.7363269999999997E-2</v>
      </c>
      <c r="L160" s="5">
        <v>7.2743929999999998E-2</v>
      </c>
      <c r="M160" s="2">
        <v>0.63118379999999996</v>
      </c>
      <c r="N160" s="5">
        <v>0.2559903</v>
      </c>
      <c r="O160" s="5">
        <v>2.7186950000000001E-3</v>
      </c>
    </row>
    <row r="161" spans="1:15">
      <c r="A161" s="4" t="s">
        <v>173</v>
      </c>
      <c r="B161" s="2" t="s">
        <v>46</v>
      </c>
      <c r="C161" s="2" t="s">
        <v>46</v>
      </c>
      <c r="D161" s="2" t="s">
        <v>46</v>
      </c>
      <c r="E161" s="5">
        <v>3.0893279999999999E-2</v>
      </c>
      <c r="F161" s="5">
        <v>0.57351629999999998</v>
      </c>
      <c r="G161" s="5">
        <v>1.759762E-3</v>
      </c>
      <c r="H161" s="5">
        <v>0.39383059999999998</v>
      </c>
      <c r="I161" s="2">
        <v>7.4001238999999996E-2</v>
      </c>
      <c r="J161" s="5">
        <v>0.92599880000000001</v>
      </c>
      <c r="K161" s="5">
        <v>1.648983E-2</v>
      </c>
      <c r="L161" s="5">
        <v>0.14419680000000001</v>
      </c>
      <c r="M161" s="2">
        <v>0.70387151000000003</v>
      </c>
      <c r="N161" s="5">
        <v>0.1194664</v>
      </c>
      <c r="O161" s="5">
        <v>1.597546E-2</v>
      </c>
    </row>
    <row r="162" spans="1:15">
      <c r="A162" s="4" t="s">
        <v>174</v>
      </c>
      <c r="B162" s="2" t="s">
        <v>46</v>
      </c>
      <c r="C162" s="2" t="s">
        <v>46</v>
      </c>
      <c r="D162" s="2" t="s">
        <v>46</v>
      </c>
      <c r="E162" s="5">
        <v>4.3958219999999999E-2</v>
      </c>
      <c r="F162" s="5">
        <v>0.56676789999999999</v>
      </c>
      <c r="G162" s="5">
        <v>2.010394E-3</v>
      </c>
      <c r="H162" s="5">
        <v>0.38726349999999998</v>
      </c>
      <c r="I162" s="2">
        <v>0.119654422</v>
      </c>
      <c r="J162" s="5">
        <v>0.88034559999999995</v>
      </c>
      <c r="K162" s="5">
        <v>8.2213129999999992E-3</v>
      </c>
      <c r="L162" s="5">
        <v>7.5011430000000004E-2</v>
      </c>
      <c r="M162" s="2">
        <v>0.76621547000000001</v>
      </c>
      <c r="N162" s="5">
        <v>0.14115249999999999</v>
      </c>
      <c r="O162" s="5">
        <v>9.3993299999999991E-3</v>
      </c>
    </row>
    <row r="163" spans="1:15">
      <c r="A163" s="4" t="s">
        <v>175</v>
      </c>
      <c r="B163" s="2" t="s">
        <v>46</v>
      </c>
      <c r="C163" s="2" t="s">
        <v>46</v>
      </c>
      <c r="D163" s="2" t="s">
        <v>46</v>
      </c>
      <c r="E163" s="5">
        <v>4.7981360000000001E-2</v>
      </c>
      <c r="F163" s="5">
        <v>0.53286330000000004</v>
      </c>
      <c r="G163" s="5">
        <v>2.7802030000000002E-3</v>
      </c>
      <c r="H163" s="5">
        <v>0.4163751</v>
      </c>
      <c r="I163" s="2">
        <v>0.135902562</v>
      </c>
      <c r="J163" s="5">
        <v>0.86409740000000002</v>
      </c>
      <c r="K163" s="5">
        <v>3.3048029999999999E-2</v>
      </c>
      <c r="L163" s="5">
        <v>0.1599381</v>
      </c>
      <c r="M163" s="2">
        <v>0.78322736000000004</v>
      </c>
      <c r="N163" s="5">
        <v>2.3451070000000001E-2</v>
      </c>
      <c r="O163" s="5">
        <v>3.3541559999999997E-4</v>
      </c>
    </row>
    <row r="164" spans="1:15">
      <c r="A164" s="4" t="s">
        <v>176</v>
      </c>
      <c r="B164" s="5">
        <v>4.2735660000000002E-5</v>
      </c>
      <c r="C164" s="2">
        <v>3.317787E-3</v>
      </c>
      <c r="D164" s="2">
        <v>0.996639477</v>
      </c>
      <c r="E164" s="5">
        <v>4.2117819999999999E-3</v>
      </c>
      <c r="F164" s="5">
        <v>0.40645910000000002</v>
      </c>
      <c r="G164" s="5">
        <v>4.9902640000000002E-5</v>
      </c>
      <c r="H164" s="5">
        <v>0.5892792</v>
      </c>
      <c r="I164" s="2">
        <v>5.3162590000000003E-3</v>
      </c>
      <c r="J164" s="5">
        <v>0.99468369999999995</v>
      </c>
      <c r="K164" s="5">
        <v>4.800637E-4</v>
      </c>
      <c r="L164" s="5">
        <v>1.0942829999999999E-3</v>
      </c>
      <c r="M164" s="2">
        <v>4.5714579999999998E-2</v>
      </c>
      <c r="N164" s="5">
        <v>0.86743179999999998</v>
      </c>
      <c r="O164" s="5">
        <v>8.5279300000000002E-2</v>
      </c>
    </row>
    <row r="165" spans="1:15">
      <c r="A165" s="4" t="s">
        <v>177</v>
      </c>
      <c r="B165" s="5">
        <v>3.821802E-5</v>
      </c>
      <c r="C165" s="2">
        <v>4.9007139999999996E-3</v>
      </c>
      <c r="D165" s="2">
        <v>0.99506106800000005</v>
      </c>
      <c r="E165" s="5">
        <v>6.8935090000000001E-4</v>
      </c>
      <c r="F165" s="5">
        <v>0.27752900000000003</v>
      </c>
      <c r="G165" s="5">
        <v>1.007971E-5</v>
      </c>
      <c r="H165" s="5">
        <v>0.72177150000000001</v>
      </c>
      <c r="I165" s="2">
        <v>1.7104069999999999E-3</v>
      </c>
      <c r="J165" s="5">
        <v>0.9982896</v>
      </c>
      <c r="K165" s="5">
        <v>8.3829249999999994E-3</v>
      </c>
      <c r="L165" s="5">
        <v>2.260529E-2</v>
      </c>
      <c r="M165" s="2">
        <v>0.40340808</v>
      </c>
      <c r="N165" s="5">
        <v>0.50310699999999997</v>
      </c>
      <c r="O165" s="5">
        <v>6.2496749999999997E-2</v>
      </c>
    </row>
    <row r="166" spans="1:15">
      <c r="A166" s="4" t="s">
        <v>178</v>
      </c>
      <c r="B166" s="5">
        <v>1.9928909999999999E-5</v>
      </c>
      <c r="C166" s="2">
        <v>2.5752930000000002E-3</v>
      </c>
      <c r="D166" s="2">
        <v>0.99740477800000005</v>
      </c>
      <c r="E166" s="5">
        <v>4.2117819999999999E-3</v>
      </c>
      <c r="F166" s="5">
        <v>0.40645910000000002</v>
      </c>
      <c r="G166" s="5">
        <v>4.9902640000000002E-5</v>
      </c>
      <c r="H166" s="5">
        <v>0.5892792</v>
      </c>
      <c r="I166" s="2">
        <v>5.3162590000000003E-3</v>
      </c>
      <c r="J166" s="5">
        <v>0.99468369999999995</v>
      </c>
      <c r="K166" s="5">
        <v>6.3291399999999996E-3</v>
      </c>
      <c r="L166" s="5">
        <v>7.3543860000000001E-3</v>
      </c>
      <c r="M166" s="2">
        <v>0.15085124</v>
      </c>
      <c r="N166" s="5">
        <v>0.62512089999999998</v>
      </c>
      <c r="O166" s="5">
        <v>0.21034430000000001</v>
      </c>
    </row>
    <row r="167" spans="1:15">
      <c r="A167" s="4" t="s">
        <v>179</v>
      </c>
      <c r="B167" s="5">
        <v>1.9928909999999999E-5</v>
      </c>
      <c r="C167" s="2">
        <v>2.5752930000000002E-3</v>
      </c>
      <c r="D167" s="2">
        <v>0.99740477800000005</v>
      </c>
      <c r="E167" s="5">
        <v>4.2117819999999999E-3</v>
      </c>
      <c r="F167" s="5">
        <v>0.40645910000000002</v>
      </c>
      <c r="G167" s="5">
        <v>4.9902640000000002E-5</v>
      </c>
      <c r="H167" s="5">
        <v>0.5892792</v>
      </c>
      <c r="I167" s="2">
        <v>5.3162590000000003E-3</v>
      </c>
      <c r="J167" s="5">
        <v>0.99468369999999995</v>
      </c>
      <c r="K167" s="5">
        <v>6.3291399999999996E-3</v>
      </c>
      <c r="L167" s="5">
        <v>7.3543860000000001E-3</v>
      </c>
      <c r="M167" s="2">
        <v>0.15085124</v>
      </c>
      <c r="N167" s="5">
        <v>0.62512089999999998</v>
      </c>
      <c r="O167" s="5">
        <v>0.21034430000000001</v>
      </c>
    </row>
    <row r="168" spans="1:15">
      <c r="A168" s="4" t="s">
        <v>180</v>
      </c>
      <c r="B168" s="5">
        <v>3.074115E-5</v>
      </c>
      <c r="C168" s="2">
        <v>3.1711550000000002E-3</v>
      </c>
      <c r="D168" s="2">
        <v>0.99679810400000002</v>
      </c>
      <c r="E168" s="5">
        <v>4.2117819999999999E-3</v>
      </c>
      <c r="F168" s="5">
        <v>0.40645910000000002</v>
      </c>
      <c r="G168" s="5">
        <v>4.9902640000000002E-5</v>
      </c>
      <c r="H168" s="5">
        <v>0.5892792</v>
      </c>
      <c r="I168" s="2">
        <v>5.3162590000000003E-3</v>
      </c>
      <c r="J168" s="5">
        <v>0.99468369999999995</v>
      </c>
      <c r="K168" s="5">
        <v>9.4918710000000002E-4</v>
      </c>
      <c r="L168" s="5">
        <v>4.1901000000000004E-3</v>
      </c>
      <c r="M168" s="2">
        <v>7.1263190000000004E-2</v>
      </c>
      <c r="N168" s="5">
        <v>0.87176609999999999</v>
      </c>
      <c r="O168" s="5">
        <v>5.1831469999999998E-2</v>
      </c>
    </row>
    <row r="169" spans="1:15">
      <c r="A169" s="4" t="s">
        <v>181</v>
      </c>
      <c r="B169" s="5">
        <v>1.9928909999999999E-5</v>
      </c>
      <c r="C169" s="2">
        <v>2.5752930000000002E-3</v>
      </c>
      <c r="D169" s="2">
        <v>0.99740477800000005</v>
      </c>
      <c r="E169" s="5">
        <v>4.2117819999999999E-3</v>
      </c>
      <c r="F169" s="5">
        <v>0.40645910000000002</v>
      </c>
      <c r="G169" s="5">
        <v>4.9902640000000002E-5</v>
      </c>
      <c r="H169" s="5">
        <v>0.5892792</v>
      </c>
      <c r="I169" s="2">
        <v>5.3162590000000003E-3</v>
      </c>
      <c r="J169" s="5">
        <v>0.99468369999999995</v>
      </c>
      <c r="K169" s="5">
        <v>1.9561689999999998E-3</v>
      </c>
      <c r="L169" s="5">
        <v>1.5562340000000001E-3</v>
      </c>
      <c r="M169" s="2">
        <v>6.7472939999999995E-2</v>
      </c>
      <c r="N169" s="5">
        <v>0.81827899999999998</v>
      </c>
      <c r="O169" s="5">
        <v>0.1107356</v>
      </c>
    </row>
    <row r="170" spans="1:15">
      <c r="A170" s="4" t="s">
        <v>182</v>
      </c>
      <c r="B170" s="5">
        <v>1.9928909999999999E-5</v>
      </c>
      <c r="C170" s="2">
        <v>2.5752930000000002E-3</v>
      </c>
      <c r="D170" s="2">
        <v>0.99740477800000005</v>
      </c>
      <c r="E170" s="5">
        <v>4.2117819999999999E-3</v>
      </c>
      <c r="F170" s="5">
        <v>0.40645910000000002</v>
      </c>
      <c r="G170" s="5">
        <v>4.9902640000000002E-5</v>
      </c>
      <c r="H170" s="5">
        <v>0.5892792</v>
      </c>
      <c r="I170" s="2">
        <v>5.3162590000000003E-3</v>
      </c>
      <c r="J170" s="5">
        <v>0.99468369999999995</v>
      </c>
      <c r="K170" s="5">
        <v>1.9561689999999998E-3</v>
      </c>
      <c r="L170" s="5">
        <v>1.5562340000000001E-3</v>
      </c>
      <c r="M170" s="2">
        <v>6.7472939999999995E-2</v>
      </c>
      <c r="N170" s="5">
        <v>0.81827899999999998</v>
      </c>
      <c r="O170" s="5">
        <v>0.1107356</v>
      </c>
    </row>
    <row r="171" spans="1:15">
      <c r="A171" s="4" t="s">
        <v>183</v>
      </c>
      <c r="B171" s="5">
        <v>4.2735660000000002E-5</v>
      </c>
      <c r="C171" s="2">
        <v>3.317787E-3</v>
      </c>
      <c r="D171" s="2">
        <v>0.996639477</v>
      </c>
      <c r="E171" s="5">
        <v>3.8166540000000001E-3</v>
      </c>
      <c r="F171" s="5">
        <v>0.33768490000000001</v>
      </c>
      <c r="G171" s="5">
        <v>2.50259E-5</v>
      </c>
      <c r="H171" s="5">
        <v>0.65847339999999999</v>
      </c>
      <c r="I171" s="2">
        <v>1.0636309E-2</v>
      </c>
      <c r="J171" s="5">
        <v>0.98936369999999996</v>
      </c>
      <c r="K171" s="5">
        <v>8.0654420000000008E-3</v>
      </c>
      <c r="L171" s="5">
        <v>1.295293E-2</v>
      </c>
      <c r="M171" s="2">
        <v>0.34059832000000001</v>
      </c>
      <c r="N171" s="5">
        <v>0.53471080000000004</v>
      </c>
      <c r="O171" s="5">
        <v>0.1036725</v>
      </c>
    </row>
    <row r="172" spans="1:15">
      <c r="A172" s="4" t="s">
        <v>184</v>
      </c>
      <c r="B172" s="5">
        <v>1.9928909999999999E-5</v>
      </c>
      <c r="C172" s="2">
        <v>2.5752930000000002E-3</v>
      </c>
      <c r="D172" s="2">
        <v>0.99740477800000005</v>
      </c>
      <c r="E172" s="5">
        <v>4.2117819999999999E-3</v>
      </c>
      <c r="F172" s="5">
        <v>0.40645910000000002</v>
      </c>
      <c r="G172" s="5">
        <v>4.9902640000000002E-5</v>
      </c>
      <c r="H172" s="5">
        <v>0.5892792</v>
      </c>
      <c r="I172" s="2">
        <v>5.3162590000000003E-3</v>
      </c>
      <c r="J172" s="5">
        <v>0.99468369999999995</v>
      </c>
      <c r="K172" s="5">
        <v>1.169893E-3</v>
      </c>
      <c r="L172" s="5">
        <v>4.0900859999999997E-3</v>
      </c>
      <c r="M172" s="2">
        <v>9.1182020000000003E-2</v>
      </c>
      <c r="N172" s="5">
        <v>0.70628190000000002</v>
      </c>
      <c r="O172" s="5">
        <v>0.19727610000000001</v>
      </c>
    </row>
    <row r="173" spans="1:15">
      <c r="A173" s="4" t="s">
        <v>185</v>
      </c>
      <c r="B173" s="5">
        <v>6.5909330000000005E-5</v>
      </c>
      <c r="C173" s="2">
        <v>4.0846909999999997E-3</v>
      </c>
      <c r="D173" s="2">
        <v>0.99584939900000002</v>
      </c>
      <c r="E173" s="5">
        <v>4.2117819999999999E-3</v>
      </c>
      <c r="F173" s="5">
        <v>0.40645910000000002</v>
      </c>
      <c r="G173" s="5">
        <v>4.9902640000000002E-5</v>
      </c>
      <c r="H173" s="5">
        <v>0.5892792</v>
      </c>
      <c r="I173" s="2">
        <v>5.3162590000000003E-3</v>
      </c>
      <c r="J173" s="5">
        <v>0.99468369999999995</v>
      </c>
      <c r="K173" s="5">
        <v>3.4459090000000001E-4</v>
      </c>
      <c r="L173" s="5">
        <v>9.9179270000000004E-4</v>
      </c>
      <c r="M173" s="2">
        <v>3.1608940000000002E-2</v>
      </c>
      <c r="N173" s="5">
        <v>0.94723199999999996</v>
      </c>
      <c r="O173" s="5">
        <v>1.9822659999999999E-2</v>
      </c>
    </row>
    <row r="174" spans="1:15">
      <c r="A174" s="4" t="s">
        <v>186</v>
      </c>
      <c r="B174" s="5">
        <v>4.7625610000000002E-4</v>
      </c>
      <c r="C174" s="2">
        <v>1.7959010000000001E-2</v>
      </c>
      <c r="D174" s="2">
        <v>0.98156473399999999</v>
      </c>
      <c r="E174" s="5">
        <v>3.239301E-2</v>
      </c>
      <c r="F174" s="5">
        <v>0.60542180000000001</v>
      </c>
      <c r="G174" s="5">
        <v>2.9548319999999999E-4</v>
      </c>
      <c r="H174" s="5">
        <v>0.36188969999999998</v>
      </c>
      <c r="I174" s="2">
        <v>0.15927599000000001</v>
      </c>
      <c r="J174" s="5">
        <v>0.84072400000000003</v>
      </c>
      <c r="K174" s="5">
        <v>2.9800910000000001E-15</v>
      </c>
      <c r="L174" s="5">
        <v>6.8811670000000001E-13</v>
      </c>
      <c r="M174" s="2">
        <v>0.92104615000000001</v>
      </c>
      <c r="N174" s="5">
        <v>7.6200279999999995E-2</v>
      </c>
      <c r="O174" s="5">
        <v>2.7535699999999999E-3</v>
      </c>
    </row>
    <row r="175" spans="1:15">
      <c r="A175" s="4" t="s">
        <v>187</v>
      </c>
      <c r="B175" s="5">
        <v>1.74796E-3</v>
      </c>
      <c r="C175" s="2">
        <v>4.6337980000000001E-2</v>
      </c>
      <c r="D175" s="2">
        <v>0.95191406000000001</v>
      </c>
      <c r="E175" s="5">
        <v>4.9257879999999997E-2</v>
      </c>
      <c r="F175" s="5">
        <v>0.68695799999999996</v>
      </c>
      <c r="G175" s="5">
        <v>9.6081520000000002E-4</v>
      </c>
      <c r="H175" s="5">
        <v>0.26282329999999998</v>
      </c>
      <c r="I175" s="2">
        <v>0.151547666</v>
      </c>
      <c r="J175" s="5">
        <v>0.84845230000000005</v>
      </c>
      <c r="K175" s="5">
        <v>1.32865E-2</v>
      </c>
      <c r="L175" s="5">
        <v>7.4828510000000001E-2</v>
      </c>
      <c r="M175" s="2">
        <v>0.77955048000000005</v>
      </c>
      <c r="N175" s="5">
        <v>0.13226379999999999</v>
      </c>
      <c r="O175" s="5">
        <v>7.0695090000000006E-5</v>
      </c>
    </row>
    <row r="176" spans="1:15">
      <c r="A176" s="4" t="s">
        <v>188</v>
      </c>
      <c r="B176" s="5">
        <v>1.74796E-3</v>
      </c>
      <c r="C176" s="2">
        <v>4.6337980000000001E-2</v>
      </c>
      <c r="D176" s="2">
        <v>0.95191406000000001</v>
      </c>
      <c r="E176" s="5">
        <v>4.9257879999999997E-2</v>
      </c>
      <c r="F176" s="5">
        <v>0.68695799999999996</v>
      </c>
      <c r="G176" s="5">
        <v>9.6081520000000002E-4</v>
      </c>
      <c r="H176" s="5">
        <v>0.26282329999999998</v>
      </c>
      <c r="I176" s="2">
        <v>0.151547666</v>
      </c>
      <c r="J176" s="5">
        <v>0.84845230000000005</v>
      </c>
      <c r="K176" s="5">
        <v>4.5415329999999997E-2</v>
      </c>
      <c r="L176" s="5">
        <v>0.26250950000000001</v>
      </c>
      <c r="M176" s="2">
        <v>0.64251422999999996</v>
      </c>
      <c r="N176" s="5">
        <v>4.9461329999999998E-2</v>
      </c>
      <c r="O176" s="5">
        <v>9.9593180000000006E-5</v>
      </c>
    </row>
    <row r="177" spans="1:15">
      <c r="A177" s="4" t="s">
        <v>189</v>
      </c>
      <c r="B177" s="5">
        <v>4.7625610000000002E-4</v>
      </c>
      <c r="C177" s="2">
        <v>1.7959010000000001E-2</v>
      </c>
      <c r="D177" s="2">
        <v>0.98156473399999999</v>
      </c>
      <c r="E177" s="5">
        <v>3.2845439999999997E-2</v>
      </c>
      <c r="F177" s="5">
        <v>0.65857250000000001</v>
      </c>
      <c r="G177" s="5">
        <v>5.9702560000000004E-4</v>
      </c>
      <c r="H177" s="5">
        <v>0.30798500000000001</v>
      </c>
      <c r="I177" s="2">
        <v>9.1556991000000004E-2</v>
      </c>
      <c r="J177" s="5">
        <v>0.908443</v>
      </c>
      <c r="K177" s="5">
        <v>6.1278950000000004E-3</v>
      </c>
      <c r="L177" s="5">
        <v>7.511524E-2</v>
      </c>
      <c r="M177" s="2">
        <v>0.81402313000000004</v>
      </c>
      <c r="N177" s="5">
        <v>0.1045779</v>
      </c>
      <c r="O177" s="5">
        <v>1.558206E-4</v>
      </c>
    </row>
    <row r="178" spans="1:15">
      <c r="A178" s="4" t="s">
        <v>190</v>
      </c>
      <c r="B178" s="5">
        <v>1.74796E-3</v>
      </c>
      <c r="C178" s="2">
        <v>4.6337980000000001E-2</v>
      </c>
      <c r="D178" s="2">
        <v>0.95191406000000001</v>
      </c>
      <c r="E178" s="5">
        <v>4.9257879999999997E-2</v>
      </c>
      <c r="F178" s="5">
        <v>0.68695799999999996</v>
      </c>
      <c r="G178" s="5">
        <v>9.6081520000000002E-4</v>
      </c>
      <c r="H178" s="5">
        <v>0.26282329999999998</v>
      </c>
      <c r="I178" s="2">
        <v>0.151547666</v>
      </c>
      <c r="J178" s="5">
        <v>0.84845230000000005</v>
      </c>
      <c r="K178" s="5">
        <v>1.598631E-2</v>
      </c>
      <c r="L178" s="5">
        <v>0.1415197</v>
      </c>
      <c r="M178" s="2">
        <v>0.80166462000000005</v>
      </c>
      <c r="N178" s="5">
        <v>4.0801259999999999E-2</v>
      </c>
      <c r="O178" s="5">
        <v>2.8098839999999999E-5</v>
      </c>
    </row>
    <row r="179" spans="1:15">
      <c r="A179" s="4" t="s">
        <v>191</v>
      </c>
      <c r="B179" s="5">
        <v>4.7625610000000002E-4</v>
      </c>
      <c r="C179" s="2">
        <v>1.7959010000000001E-2</v>
      </c>
      <c r="D179" s="2">
        <v>0.98156473399999999</v>
      </c>
      <c r="E179" s="5">
        <v>3.239301E-2</v>
      </c>
      <c r="F179" s="5">
        <v>0.60542180000000001</v>
      </c>
      <c r="G179" s="5">
        <v>2.9548319999999999E-4</v>
      </c>
      <c r="H179" s="5">
        <v>0.36188969999999998</v>
      </c>
      <c r="I179" s="2">
        <v>0.15927599000000001</v>
      </c>
      <c r="J179" s="5">
        <v>0.84072400000000003</v>
      </c>
      <c r="K179" s="5">
        <v>5.2892429999999999E-3</v>
      </c>
      <c r="L179" s="5">
        <v>0.12134689999999999</v>
      </c>
      <c r="M179" s="2">
        <v>0.85040141000000002</v>
      </c>
      <c r="N179" s="5">
        <v>2.2887330000000001E-2</v>
      </c>
      <c r="O179" s="5">
        <v>7.5091849999999995E-5</v>
      </c>
    </row>
    <row r="180" spans="1:15">
      <c r="A180" s="4" t="s">
        <v>192</v>
      </c>
      <c r="B180" s="5">
        <v>4.7625610000000002E-4</v>
      </c>
      <c r="C180" s="2">
        <v>1.7959010000000001E-2</v>
      </c>
      <c r="D180" s="2">
        <v>0.98156473399999999</v>
      </c>
      <c r="E180" s="5">
        <v>3.239301E-2</v>
      </c>
      <c r="F180" s="5">
        <v>0.60542180000000001</v>
      </c>
      <c r="G180" s="5">
        <v>2.9548319999999999E-4</v>
      </c>
      <c r="H180" s="5">
        <v>0.36188969999999998</v>
      </c>
      <c r="I180" s="2">
        <v>0.15927599000000001</v>
      </c>
      <c r="J180" s="5">
        <v>0.84072400000000003</v>
      </c>
      <c r="K180" s="5">
        <v>7.9503100000000004E-3</v>
      </c>
      <c r="L180" s="5">
        <v>0.1069604</v>
      </c>
      <c r="M180" s="2">
        <v>0.84004782</v>
      </c>
      <c r="N180" s="5">
        <v>4.4787279999999999E-2</v>
      </c>
      <c r="O180" s="5">
        <v>2.5418480000000002E-4</v>
      </c>
    </row>
    <row r="181" spans="1:15">
      <c r="A181" s="4" t="s">
        <v>193</v>
      </c>
      <c r="B181" s="5">
        <v>4.7625610000000002E-4</v>
      </c>
      <c r="C181" s="2">
        <v>1.7959010000000001E-2</v>
      </c>
      <c r="D181" s="2">
        <v>0.98156473399999999</v>
      </c>
      <c r="E181" s="5">
        <v>3.239301E-2</v>
      </c>
      <c r="F181" s="5">
        <v>0.60542180000000001</v>
      </c>
      <c r="G181" s="5">
        <v>2.9548319999999999E-4</v>
      </c>
      <c r="H181" s="5">
        <v>0.36188969999999998</v>
      </c>
      <c r="I181" s="2">
        <v>0.15927599000000001</v>
      </c>
      <c r="J181" s="5">
        <v>0.84072400000000003</v>
      </c>
      <c r="K181" s="5">
        <v>1.5669869999999999E-2</v>
      </c>
      <c r="L181" s="5">
        <v>0.1168027</v>
      </c>
      <c r="M181" s="2">
        <v>0.85039681</v>
      </c>
      <c r="N181" s="5">
        <v>1.6846300000000002E-2</v>
      </c>
      <c r="O181" s="5">
        <v>2.8434899999999998E-4</v>
      </c>
    </row>
    <row r="182" spans="1:15">
      <c r="A182" s="4" t="s">
        <v>194</v>
      </c>
      <c r="B182" s="5">
        <v>4.7625610000000002E-4</v>
      </c>
      <c r="C182" s="2">
        <v>1.7959010000000001E-2</v>
      </c>
      <c r="D182" s="2">
        <v>0.98156473399999999</v>
      </c>
      <c r="E182" s="5">
        <v>3.2845439999999997E-2</v>
      </c>
      <c r="F182" s="5">
        <v>0.65857250000000001</v>
      </c>
      <c r="G182" s="5">
        <v>5.9702560000000004E-4</v>
      </c>
      <c r="H182" s="5">
        <v>0.30798500000000001</v>
      </c>
      <c r="I182" s="2">
        <v>9.1556991000000004E-2</v>
      </c>
      <c r="J182" s="5">
        <v>0.908443</v>
      </c>
      <c r="K182" s="5">
        <v>3.832779E-2</v>
      </c>
      <c r="L182" s="5">
        <v>0.16996249999999999</v>
      </c>
      <c r="M182" s="2">
        <v>0.73775374999999999</v>
      </c>
      <c r="N182" s="5">
        <v>5.3265880000000002E-2</v>
      </c>
      <c r="O182" s="5">
        <v>6.9013690000000003E-4</v>
      </c>
    </row>
    <row r="183" spans="1:15">
      <c r="A183" s="4" t="s">
        <v>195</v>
      </c>
      <c r="B183" s="5">
        <v>1.74796E-3</v>
      </c>
      <c r="C183" s="2">
        <v>4.6337980000000001E-2</v>
      </c>
      <c r="D183" s="2">
        <v>0.95191406000000001</v>
      </c>
      <c r="E183" s="5">
        <v>4.9257879999999997E-2</v>
      </c>
      <c r="F183" s="5">
        <v>0.68695799999999996</v>
      </c>
      <c r="G183" s="5">
        <v>9.6081520000000002E-4</v>
      </c>
      <c r="H183" s="5">
        <v>0.26282329999999998</v>
      </c>
      <c r="I183" s="2">
        <v>0.151547666</v>
      </c>
      <c r="J183" s="5">
        <v>0.84845230000000005</v>
      </c>
      <c r="K183" s="5">
        <v>3.0100749999999999E-2</v>
      </c>
      <c r="L183" s="5">
        <v>0.2966992</v>
      </c>
      <c r="M183" s="2">
        <v>0.64798984000000004</v>
      </c>
      <c r="N183" s="5">
        <v>2.5180919999999999E-2</v>
      </c>
      <c r="O183" s="5">
        <v>2.931152E-5</v>
      </c>
    </row>
    <row r="184" spans="1:15">
      <c r="A184" s="4" t="s">
        <v>196</v>
      </c>
      <c r="B184" s="2" t="s">
        <v>46</v>
      </c>
      <c r="C184" s="2" t="s">
        <v>46</v>
      </c>
      <c r="D184" s="2" t="s">
        <v>46</v>
      </c>
      <c r="E184" s="2" t="s">
        <v>46</v>
      </c>
      <c r="F184" s="2" t="s">
        <v>46</v>
      </c>
      <c r="G184" s="2" t="s">
        <v>46</v>
      </c>
      <c r="H184" s="2" t="s">
        <v>46</v>
      </c>
      <c r="I184" s="2" t="s">
        <v>46</v>
      </c>
      <c r="J184" s="2" t="s">
        <v>46</v>
      </c>
      <c r="K184" s="2" t="s">
        <v>46</v>
      </c>
      <c r="L184" s="2" t="s">
        <v>46</v>
      </c>
      <c r="M184" s="2" t="s">
        <v>46</v>
      </c>
      <c r="N184" s="2" t="s">
        <v>46</v>
      </c>
      <c r="O184" s="2" t="s">
        <v>46</v>
      </c>
    </row>
    <row r="185" spans="1:15">
      <c r="A185" s="4" t="s">
        <v>197</v>
      </c>
      <c r="B185" s="2" t="s">
        <v>46</v>
      </c>
      <c r="C185" s="2" t="s">
        <v>46</v>
      </c>
      <c r="D185" s="2" t="s">
        <v>46</v>
      </c>
      <c r="E185" s="2" t="s">
        <v>46</v>
      </c>
      <c r="F185" s="2" t="s">
        <v>46</v>
      </c>
      <c r="G185" s="2" t="s">
        <v>46</v>
      </c>
      <c r="H185" s="2" t="s">
        <v>46</v>
      </c>
      <c r="I185" s="2" t="s">
        <v>46</v>
      </c>
      <c r="J185" s="2" t="s">
        <v>46</v>
      </c>
      <c r="K185" s="2" t="s">
        <v>46</v>
      </c>
      <c r="L185" s="2" t="s">
        <v>46</v>
      </c>
      <c r="M185" s="2" t="s">
        <v>46</v>
      </c>
      <c r="N185" s="2" t="s">
        <v>46</v>
      </c>
      <c r="O185" s="2" t="s">
        <v>46</v>
      </c>
    </row>
    <row r="186" spans="1:15">
      <c r="A186" s="4" t="s">
        <v>198</v>
      </c>
      <c r="B186" s="2" t="s">
        <v>46</v>
      </c>
      <c r="C186" s="2" t="s">
        <v>46</v>
      </c>
      <c r="D186" s="2" t="s">
        <v>46</v>
      </c>
      <c r="E186" s="2" t="s">
        <v>46</v>
      </c>
      <c r="F186" s="2" t="s">
        <v>46</v>
      </c>
      <c r="G186" s="2" t="s">
        <v>46</v>
      </c>
      <c r="H186" s="2" t="s">
        <v>46</v>
      </c>
      <c r="I186" s="2" t="s">
        <v>46</v>
      </c>
      <c r="J186" s="2" t="s">
        <v>46</v>
      </c>
      <c r="K186" s="2" t="s">
        <v>46</v>
      </c>
      <c r="L186" s="2" t="s">
        <v>46</v>
      </c>
      <c r="M186" s="2" t="s">
        <v>46</v>
      </c>
      <c r="N186" s="2" t="s">
        <v>46</v>
      </c>
      <c r="O186" s="2" t="s">
        <v>46</v>
      </c>
    </row>
    <row r="187" spans="1:15">
      <c r="A187" s="4" t="s">
        <v>199</v>
      </c>
      <c r="B187" s="2" t="s">
        <v>46</v>
      </c>
      <c r="C187" s="2" t="s">
        <v>46</v>
      </c>
      <c r="D187" s="2" t="s">
        <v>46</v>
      </c>
      <c r="E187" s="2" t="s">
        <v>46</v>
      </c>
      <c r="F187" s="2" t="s">
        <v>46</v>
      </c>
      <c r="G187" s="2" t="s">
        <v>46</v>
      </c>
      <c r="H187" s="2" t="s">
        <v>46</v>
      </c>
      <c r="I187" s="2" t="s">
        <v>46</v>
      </c>
      <c r="J187" s="2" t="s">
        <v>46</v>
      </c>
      <c r="K187" s="2" t="s">
        <v>46</v>
      </c>
      <c r="L187" s="2" t="s">
        <v>46</v>
      </c>
      <c r="M187" s="2" t="s">
        <v>46</v>
      </c>
      <c r="N187" s="2" t="s">
        <v>46</v>
      </c>
      <c r="O187" s="2" t="s">
        <v>46</v>
      </c>
    </row>
    <row r="188" spans="1:15">
      <c r="A188" s="4" t="s">
        <v>200</v>
      </c>
      <c r="B188" s="2" t="s">
        <v>46</v>
      </c>
      <c r="C188" s="2" t="s">
        <v>46</v>
      </c>
      <c r="D188" s="2" t="s">
        <v>46</v>
      </c>
      <c r="E188" s="2" t="s">
        <v>46</v>
      </c>
      <c r="F188" s="2" t="s">
        <v>46</v>
      </c>
      <c r="G188" s="2" t="s">
        <v>46</v>
      </c>
      <c r="H188" s="2" t="s">
        <v>46</v>
      </c>
      <c r="I188" s="2" t="s">
        <v>46</v>
      </c>
      <c r="J188" s="2" t="s">
        <v>46</v>
      </c>
      <c r="K188" s="2" t="s">
        <v>46</v>
      </c>
      <c r="L188" s="2" t="s">
        <v>46</v>
      </c>
      <c r="M188" s="2" t="s">
        <v>46</v>
      </c>
      <c r="N188" s="2" t="s">
        <v>46</v>
      </c>
      <c r="O188" s="2" t="s">
        <v>46</v>
      </c>
    </row>
    <row r="189" spans="1:15">
      <c r="A189" s="4" t="s">
        <v>201</v>
      </c>
      <c r="B189" s="2" t="s">
        <v>46</v>
      </c>
      <c r="C189" s="2" t="s">
        <v>46</v>
      </c>
      <c r="D189" s="2" t="s">
        <v>46</v>
      </c>
      <c r="E189" s="2" t="s">
        <v>46</v>
      </c>
      <c r="F189" s="2" t="s">
        <v>46</v>
      </c>
      <c r="G189" s="2" t="s">
        <v>46</v>
      </c>
      <c r="H189" s="2" t="s">
        <v>46</v>
      </c>
      <c r="I189" s="2" t="s">
        <v>46</v>
      </c>
      <c r="J189" s="2" t="s">
        <v>46</v>
      </c>
      <c r="K189" s="2" t="s">
        <v>46</v>
      </c>
      <c r="L189" s="2" t="s">
        <v>46</v>
      </c>
      <c r="M189" s="2" t="s">
        <v>46</v>
      </c>
      <c r="N189" s="2" t="s">
        <v>46</v>
      </c>
      <c r="O189" s="2" t="s">
        <v>46</v>
      </c>
    </row>
    <row r="190" spans="1:15">
      <c r="A190" s="4" t="s">
        <v>202</v>
      </c>
      <c r="B190" s="2" t="s">
        <v>46</v>
      </c>
      <c r="C190" s="2" t="s">
        <v>46</v>
      </c>
      <c r="D190" s="2" t="s">
        <v>46</v>
      </c>
      <c r="E190" s="2" t="s">
        <v>46</v>
      </c>
      <c r="F190" s="2" t="s">
        <v>46</v>
      </c>
      <c r="G190" s="2" t="s">
        <v>46</v>
      </c>
      <c r="H190" s="2" t="s">
        <v>46</v>
      </c>
      <c r="I190" s="2" t="s">
        <v>46</v>
      </c>
      <c r="J190" s="2" t="s">
        <v>46</v>
      </c>
      <c r="K190" s="2" t="s">
        <v>46</v>
      </c>
      <c r="L190" s="2" t="s">
        <v>46</v>
      </c>
      <c r="M190" s="2" t="s">
        <v>46</v>
      </c>
      <c r="N190" s="2" t="s">
        <v>46</v>
      </c>
      <c r="O190" s="2" t="s">
        <v>46</v>
      </c>
    </row>
    <row r="191" spans="1:15">
      <c r="A191" s="4" t="s">
        <v>203</v>
      </c>
      <c r="B191" s="2" t="s">
        <v>46</v>
      </c>
      <c r="C191" s="2" t="s">
        <v>46</v>
      </c>
      <c r="D191" s="2" t="s">
        <v>46</v>
      </c>
      <c r="E191" s="2" t="s">
        <v>46</v>
      </c>
      <c r="F191" s="2" t="s">
        <v>46</v>
      </c>
      <c r="G191" s="2" t="s">
        <v>46</v>
      </c>
      <c r="H191" s="2" t="s">
        <v>46</v>
      </c>
      <c r="I191" s="2" t="s">
        <v>46</v>
      </c>
      <c r="J191" s="2" t="s">
        <v>46</v>
      </c>
      <c r="K191" s="2" t="s">
        <v>46</v>
      </c>
      <c r="L191" s="2" t="s">
        <v>46</v>
      </c>
      <c r="M191" s="2" t="s">
        <v>46</v>
      </c>
      <c r="N191" s="2" t="s">
        <v>46</v>
      </c>
      <c r="O191" s="2" t="s">
        <v>46</v>
      </c>
    </row>
    <row r="192" spans="1:15">
      <c r="A192" s="4" t="s">
        <v>204</v>
      </c>
      <c r="B192" s="2" t="s">
        <v>46</v>
      </c>
      <c r="C192" s="2" t="s">
        <v>46</v>
      </c>
      <c r="D192" s="2" t="s">
        <v>46</v>
      </c>
      <c r="E192" s="2" t="s">
        <v>46</v>
      </c>
      <c r="F192" s="2" t="s">
        <v>46</v>
      </c>
      <c r="G192" s="2" t="s">
        <v>46</v>
      </c>
      <c r="H192" s="2" t="s">
        <v>46</v>
      </c>
      <c r="I192" s="2" t="s">
        <v>46</v>
      </c>
      <c r="J192" s="2" t="s">
        <v>46</v>
      </c>
      <c r="K192" s="2" t="s">
        <v>46</v>
      </c>
      <c r="L192" s="2" t="s">
        <v>46</v>
      </c>
      <c r="M192" s="2" t="s">
        <v>46</v>
      </c>
      <c r="N192" s="2" t="s">
        <v>46</v>
      </c>
      <c r="O192" s="2" t="s">
        <v>46</v>
      </c>
    </row>
    <row r="193" spans="1:15">
      <c r="A193" s="4" t="s">
        <v>205</v>
      </c>
      <c r="B193" s="2" t="s">
        <v>46</v>
      </c>
      <c r="C193" s="2" t="s">
        <v>46</v>
      </c>
      <c r="D193" s="2" t="s">
        <v>46</v>
      </c>
      <c r="E193" s="2" t="s">
        <v>46</v>
      </c>
      <c r="F193" s="2" t="s">
        <v>46</v>
      </c>
      <c r="G193" s="2" t="s">
        <v>46</v>
      </c>
      <c r="H193" s="2" t="s">
        <v>46</v>
      </c>
      <c r="I193" s="2" t="s">
        <v>46</v>
      </c>
      <c r="J193" s="2" t="s">
        <v>46</v>
      </c>
      <c r="K193" s="2" t="s">
        <v>46</v>
      </c>
      <c r="L193" s="2" t="s">
        <v>46</v>
      </c>
      <c r="M193" s="2" t="s">
        <v>46</v>
      </c>
      <c r="N193" s="2" t="s">
        <v>46</v>
      </c>
      <c r="O193" s="2" t="s">
        <v>46</v>
      </c>
    </row>
    <row r="194" spans="1:15">
      <c r="A194" s="4" t="s">
        <v>206</v>
      </c>
      <c r="B194" s="5">
        <v>1.2731440000000001E-4</v>
      </c>
      <c r="C194" s="2">
        <v>6.8289809999999996E-3</v>
      </c>
      <c r="D194" s="2">
        <v>0.99304370500000005</v>
      </c>
      <c r="E194" s="5">
        <v>1.1315810000000001E-2</v>
      </c>
      <c r="F194" s="5">
        <v>0.3847063</v>
      </c>
      <c r="G194" s="5">
        <v>2.5741819999999999E-4</v>
      </c>
      <c r="H194" s="5">
        <v>0.60372049999999999</v>
      </c>
      <c r="I194" s="2">
        <v>3.2608338000000001E-2</v>
      </c>
      <c r="J194" s="5">
        <v>0.96739169999999997</v>
      </c>
      <c r="K194" s="5">
        <v>4.2922109999999998E-3</v>
      </c>
      <c r="L194" s="5">
        <v>4.4453319999999998E-2</v>
      </c>
      <c r="M194" s="2">
        <v>0.48973348999999999</v>
      </c>
      <c r="N194" s="5">
        <v>0.36214299999999999</v>
      </c>
      <c r="O194" s="5">
        <v>9.9377989999999999E-2</v>
      </c>
    </row>
    <row r="195" spans="1:15">
      <c r="A195" s="4" t="s">
        <v>207</v>
      </c>
      <c r="B195" s="5">
        <v>1.2731440000000001E-4</v>
      </c>
      <c r="C195" s="2">
        <v>6.8289809999999996E-3</v>
      </c>
      <c r="D195" s="2">
        <v>0.99304370500000005</v>
      </c>
      <c r="E195" s="5">
        <v>1.1315810000000001E-2</v>
      </c>
      <c r="F195" s="5">
        <v>0.3847063</v>
      </c>
      <c r="G195" s="5">
        <v>2.5741819999999999E-4</v>
      </c>
      <c r="H195" s="5">
        <v>0.60372049999999999</v>
      </c>
      <c r="I195" s="2">
        <v>3.2608338000000001E-2</v>
      </c>
      <c r="J195" s="5">
        <v>0.96739169999999997</v>
      </c>
      <c r="K195" s="5">
        <v>3.4503340000000002E-3</v>
      </c>
      <c r="L195" s="5">
        <v>6.1550670000000002E-2</v>
      </c>
      <c r="M195" s="2">
        <v>0.60599742000000001</v>
      </c>
      <c r="N195" s="5">
        <v>0.26527109999999998</v>
      </c>
      <c r="O195" s="5">
        <v>6.3730460000000003E-2</v>
      </c>
    </row>
    <row r="196" spans="1:15">
      <c r="A196" s="4" t="s">
        <v>208</v>
      </c>
      <c r="B196" s="5">
        <v>2.7264500000000002E-4</v>
      </c>
      <c r="C196" s="2">
        <v>8.7859919999999994E-3</v>
      </c>
      <c r="D196" s="2">
        <v>0.99094136300000002</v>
      </c>
      <c r="E196" s="5">
        <v>1.1315810000000001E-2</v>
      </c>
      <c r="F196" s="5">
        <v>0.3847063</v>
      </c>
      <c r="G196" s="5">
        <v>2.5741819999999999E-4</v>
      </c>
      <c r="H196" s="5">
        <v>0.60372049999999999</v>
      </c>
      <c r="I196" s="2">
        <v>3.2608338000000001E-2</v>
      </c>
      <c r="J196" s="5">
        <v>0.96739169999999997</v>
      </c>
      <c r="K196" s="5">
        <v>4.2730579999999997E-3</v>
      </c>
      <c r="L196" s="5">
        <v>7.2996389999999994E-2</v>
      </c>
      <c r="M196" s="2">
        <v>0.64190981000000003</v>
      </c>
      <c r="N196" s="5">
        <v>0.23421449999999999</v>
      </c>
      <c r="O196" s="5">
        <v>4.66062E-2</v>
      </c>
    </row>
    <row r="197" spans="1:15">
      <c r="A197" s="4" t="s">
        <v>209</v>
      </c>
      <c r="B197" s="5">
        <v>2.7264500000000002E-4</v>
      </c>
      <c r="C197" s="2">
        <v>8.7859919999999994E-3</v>
      </c>
      <c r="D197" s="2">
        <v>0.99094136300000002</v>
      </c>
      <c r="E197" s="5">
        <v>1.2891400000000001E-2</v>
      </c>
      <c r="F197" s="5">
        <v>0.50390310000000005</v>
      </c>
      <c r="G197" s="5">
        <v>2.0965019999999999E-4</v>
      </c>
      <c r="H197" s="5">
        <v>0.48299579999999998</v>
      </c>
      <c r="I197" s="2">
        <v>3.7298733000000001E-2</v>
      </c>
      <c r="J197" s="5">
        <v>0.96270129999999998</v>
      </c>
      <c r="K197" s="5">
        <v>2.040334E-3</v>
      </c>
      <c r="L197" s="5">
        <v>4.8850449999999997E-2</v>
      </c>
      <c r="M197" s="2">
        <v>0.59428952999999995</v>
      </c>
      <c r="N197" s="5">
        <v>0.32184170000000001</v>
      </c>
      <c r="O197" s="5">
        <v>3.2978019999999997E-2</v>
      </c>
    </row>
    <row r="198" spans="1:15">
      <c r="A198" s="4" t="s">
        <v>210</v>
      </c>
      <c r="B198" s="5">
        <v>1.2731440000000001E-4</v>
      </c>
      <c r="C198" s="2">
        <v>6.8289809999999996E-3</v>
      </c>
      <c r="D198" s="2">
        <v>0.99304370500000005</v>
      </c>
      <c r="E198" s="5">
        <v>1.1315810000000001E-2</v>
      </c>
      <c r="F198" s="5">
        <v>0.3847063</v>
      </c>
      <c r="G198" s="5">
        <v>2.5741819999999999E-4</v>
      </c>
      <c r="H198" s="5">
        <v>0.60372049999999999</v>
      </c>
      <c r="I198" s="2">
        <v>3.2608338000000001E-2</v>
      </c>
      <c r="J198" s="5">
        <v>0.96739169999999997</v>
      </c>
      <c r="K198" s="5">
        <v>4.2922109999999998E-3</v>
      </c>
      <c r="L198" s="5">
        <v>4.4453319999999998E-2</v>
      </c>
      <c r="M198" s="2">
        <v>0.48973348999999999</v>
      </c>
      <c r="N198" s="5">
        <v>0.36214299999999999</v>
      </c>
      <c r="O198" s="5">
        <v>9.9377989999999999E-2</v>
      </c>
    </row>
    <row r="199" spans="1:15">
      <c r="A199" s="4" t="s">
        <v>211</v>
      </c>
      <c r="B199" s="5">
        <v>1.2731440000000001E-4</v>
      </c>
      <c r="C199" s="2">
        <v>6.8289809999999996E-3</v>
      </c>
      <c r="D199" s="2">
        <v>0.99304370500000005</v>
      </c>
      <c r="E199" s="5">
        <v>1.1315810000000001E-2</v>
      </c>
      <c r="F199" s="5">
        <v>0.3847063</v>
      </c>
      <c r="G199" s="5">
        <v>2.5741819999999999E-4</v>
      </c>
      <c r="H199" s="5">
        <v>0.60372049999999999</v>
      </c>
      <c r="I199" s="2">
        <v>3.2608338000000001E-2</v>
      </c>
      <c r="J199" s="5">
        <v>0.96739169999999997</v>
      </c>
      <c r="K199" s="5">
        <v>3.4503340000000002E-3</v>
      </c>
      <c r="L199" s="5">
        <v>6.1550670000000002E-2</v>
      </c>
      <c r="M199" s="2">
        <v>0.60599742000000001</v>
      </c>
      <c r="N199" s="5">
        <v>0.26527109999999998</v>
      </c>
      <c r="O199" s="5">
        <v>6.3730460000000003E-2</v>
      </c>
    </row>
    <row r="200" spans="1:15">
      <c r="A200" s="4" t="s">
        <v>212</v>
      </c>
      <c r="B200" s="5">
        <v>4.7625610000000002E-4</v>
      </c>
      <c r="C200" s="2">
        <v>1.7959010000000001E-2</v>
      </c>
      <c r="D200" s="2">
        <v>0.98156473399999999</v>
      </c>
      <c r="E200" s="5">
        <v>1.8182460000000001E-2</v>
      </c>
      <c r="F200" s="5">
        <v>0.42853669999999999</v>
      </c>
      <c r="G200" s="5">
        <v>4.1597040000000002E-4</v>
      </c>
      <c r="H200" s="5">
        <v>0.55286489999999999</v>
      </c>
      <c r="I200" s="2">
        <v>5.7210682999999998E-2</v>
      </c>
      <c r="J200" s="5">
        <v>0.94278930000000005</v>
      </c>
      <c r="K200" s="5">
        <v>1.176083E-2</v>
      </c>
      <c r="L200" s="5">
        <v>0.14184759999999999</v>
      </c>
      <c r="M200" s="2">
        <v>0.73464125999999996</v>
      </c>
      <c r="N200" s="5">
        <v>0.10393330000000001</v>
      </c>
      <c r="O200" s="5">
        <v>7.8170070000000008E-3</v>
      </c>
    </row>
    <row r="201" spans="1:15">
      <c r="A201" s="4" t="s">
        <v>213</v>
      </c>
      <c r="B201" s="5">
        <v>1.2731440000000001E-4</v>
      </c>
      <c r="C201" s="2">
        <v>6.8289809999999996E-3</v>
      </c>
      <c r="D201" s="2">
        <v>0.99304370500000005</v>
      </c>
      <c r="E201" s="5">
        <v>1.21025E-2</v>
      </c>
      <c r="F201" s="5">
        <v>0.45066479999999998</v>
      </c>
      <c r="G201" s="5">
        <v>6.0382359999999996E-4</v>
      </c>
      <c r="H201" s="5">
        <v>0.53662889999999996</v>
      </c>
      <c r="I201" s="2">
        <v>2.6712876E-2</v>
      </c>
      <c r="J201" s="5">
        <v>0.97328709999999996</v>
      </c>
      <c r="K201" s="5">
        <v>6.7007830000000001E-3</v>
      </c>
      <c r="L201" s="5">
        <v>7.815946E-2</v>
      </c>
      <c r="M201" s="2">
        <v>0.68216467999999997</v>
      </c>
      <c r="N201" s="5">
        <v>0.1951841</v>
      </c>
      <c r="O201" s="5">
        <v>3.7790959999999998E-2</v>
      </c>
    </row>
    <row r="202" spans="1:15">
      <c r="A202" s="4" t="s">
        <v>214</v>
      </c>
      <c r="B202" s="5">
        <v>1.2731440000000001E-4</v>
      </c>
      <c r="C202" s="2">
        <v>6.8289809999999996E-3</v>
      </c>
      <c r="D202" s="2">
        <v>0.99304370500000005</v>
      </c>
      <c r="E202" s="5">
        <v>1.1315810000000001E-2</v>
      </c>
      <c r="F202" s="5">
        <v>0.3847063</v>
      </c>
      <c r="G202" s="5">
        <v>2.5741819999999999E-4</v>
      </c>
      <c r="H202" s="5">
        <v>0.60372049999999999</v>
      </c>
      <c r="I202" s="2">
        <v>3.2608338000000001E-2</v>
      </c>
      <c r="J202" s="5">
        <v>0.96739169999999997</v>
      </c>
      <c r="K202" s="5">
        <v>4.6315210000000004E-3</v>
      </c>
      <c r="L202" s="5">
        <v>8.3958580000000005E-2</v>
      </c>
      <c r="M202" s="2">
        <v>0.57205041000000001</v>
      </c>
      <c r="N202" s="5">
        <v>0.25981510000000002</v>
      </c>
      <c r="O202" s="5">
        <v>7.954435E-2</v>
      </c>
    </row>
    <row r="203" spans="1:15">
      <c r="A203" s="4" t="s">
        <v>215</v>
      </c>
      <c r="B203" s="5">
        <v>2.7264500000000002E-4</v>
      </c>
      <c r="C203" s="2">
        <v>8.7859919999999994E-3</v>
      </c>
      <c r="D203" s="2">
        <v>0.99094136300000002</v>
      </c>
      <c r="E203" s="5">
        <v>1.2891400000000001E-2</v>
      </c>
      <c r="F203" s="5">
        <v>0.50390310000000005</v>
      </c>
      <c r="G203" s="5">
        <v>2.0965019999999999E-4</v>
      </c>
      <c r="H203" s="5">
        <v>0.48299579999999998</v>
      </c>
      <c r="I203" s="2">
        <v>3.7298733000000001E-2</v>
      </c>
      <c r="J203" s="5">
        <v>0.96270129999999998</v>
      </c>
      <c r="K203" s="5">
        <v>2.5158149999999998E-3</v>
      </c>
      <c r="L203" s="5">
        <v>3.4970139999999997E-2</v>
      </c>
      <c r="M203" s="2">
        <v>0.47604118000000001</v>
      </c>
      <c r="N203" s="5">
        <v>0.43550159999999999</v>
      </c>
      <c r="O203" s="5">
        <v>5.0971229999999999E-2</v>
      </c>
    </row>
    <row r="204" spans="1:15">
      <c r="A204" s="4" t="s">
        <v>216</v>
      </c>
      <c r="B204" s="5">
        <v>2.096379E-2</v>
      </c>
      <c r="C204" s="2">
        <v>6.5679102000000003E-2</v>
      </c>
      <c r="D204" s="2">
        <v>0.913357105</v>
      </c>
      <c r="E204" s="5">
        <v>6.085438E-2</v>
      </c>
      <c r="F204" s="5">
        <v>0.70756949999999996</v>
      </c>
      <c r="G204" s="5">
        <v>6.4897969999999996E-4</v>
      </c>
      <c r="H204" s="5">
        <v>0.2309272</v>
      </c>
      <c r="I204" s="2">
        <v>0.243790754</v>
      </c>
      <c r="J204" s="5">
        <v>0.75620920000000003</v>
      </c>
      <c r="K204" s="5">
        <v>2.8062589999999998E-2</v>
      </c>
      <c r="L204" s="5">
        <v>0.2215106</v>
      </c>
      <c r="M204" s="2">
        <v>0.56042729999999996</v>
      </c>
      <c r="N204" s="5">
        <v>0.18991849999999999</v>
      </c>
      <c r="O204" s="5">
        <v>8.0975879999999997E-5</v>
      </c>
    </row>
    <row r="205" spans="1:15">
      <c r="A205" s="4" t="s">
        <v>217</v>
      </c>
      <c r="B205" s="5">
        <v>1.043777E-4</v>
      </c>
      <c r="C205" s="2">
        <v>7.1363349999999997E-3</v>
      </c>
      <c r="D205" s="2">
        <v>0.99275928700000005</v>
      </c>
      <c r="E205" s="5">
        <v>1.4775750000000001E-2</v>
      </c>
      <c r="F205" s="5">
        <v>0.58254850000000002</v>
      </c>
      <c r="G205" s="5">
        <v>1.44914E-4</v>
      </c>
      <c r="H205" s="5">
        <v>0.40253080000000002</v>
      </c>
      <c r="I205" s="2">
        <v>4.3400017999999999E-2</v>
      </c>
      <c r="J205" s="5">
        <v>0.95660000000000001</v>
      </c>
      <c r="K205" s="5">
        <v>1.06242E-2</v>
      </c>
      <c r="L205" s="5">
        <v>0.23531659999999999</v>
      </c>
      <c r="M205" s="2">
        <v>0.65199121999999998</v>
      </c>
      <c r="N205" s="5">
        <v>0.1019637</v>
      </c>
      <c r="O205" s="5">
        <v>1.043093E-4</v>
      </c>
    </row>
    <row r="206" spans="1:15">
      <c r="A206" s="4" t="s">
        <v>218</v>
      </c>
      <c r="B206" s="5">
        <v>3.9028229999999998E-4</v>
      </c>
      <c r="C206" s="2">
        <v>1.8759017999999999E-2</v>
      </c>
      <c r="D206" s="2">
        <v>0.98085069999999996</v>
      </c>
      <c r="E206" s="5">
        <v>2.243347E-2</v>
      </c>
      <c r="F206" s="5">
        <v>0.62645550000000005</v>
      </c>
      <c r="G206" s="5">
        <v>2.3002499999999999E-4</v>
      </c>
      <c r="H206" s="5">
        <v>0.350881</v>
      </c>
      <c r="I206" s="2">
        <v>7.5554945999999998E-2</v>
      </c>
      <c r="J206" s="5">
        <v>0.92444510000000002</v>
      </c>
      <c r="K206" s="5">
        <v>3.3978099999999997E-2</v>
      </c>
      <c r="L206" s="5">
        <v>0.53026200000000001</v>
      </c>
      <c r="M206" s="2">
        <v>0.42616587</v>
      </c>
      <c r="N206" s="5">
        <v>9.5877529999999992E-3</v>
      </c>
      <c r="O206" s="5">
        <v>6.2700759999999997E-6</v>
      </c>
    </row>
    <row r="207" spans="1:15">
      <c r="A207" s="4" t="s">
        <v>219</v>
      </c>
      <c r="B207" s="5">
        <v>1.608293E-4</v>
      </c>
      <c r="C207" s="2">
        <v>8.7778249999999995E-3</v>
      </c>
      <c r="D207" s="2">
        <v>0.99106134599999995</v>
      </c>
      <c r="E207" s="5">
        <v>1.505366E-2</v>
      </c>
      <c r="F207" s="5">
        <v>0.65168689999999996</v>
      </c>
      <c r="G207" s="5">
        <v>1.7896939999999999E-4</v>
      </c>
      <c r="H207" s="5">
        <v>0.3330805</v>
      </c>
      <c r="I207" s="2">
        <v>4.7589205000000002E-2</v>
      </c>
      <c r="J207" s="5">
        <v>0.9524108</v>
      </c>
      <c r="K207" s="5">
        <v>1.027223E-2</v>
      </c>
      <c r="L207" s="5">
        <v>0.14594850000000001</v>
      </c>
      <c r="M207" s="2">
        <v>0.58662758000000004</v>
      </c>
      <c r="N207" s="5">
        <v>0.25714510000000002</v>
      </c>
      <c r="O207" s="5">
        <v>6.5594420000000001E-6</v>
      </c>
    </row>
    <row r="208" spans="1:15">
      <c r="A208" s="4" t="s">
        <v>220</v>
      </c>
      <c r="B208" s="5">
        <v>1.043777E-4</v>
      </c>
      <c r="C208" s="2">
        <v>7.1363349999999997E-3</v>
      </c>
      <c r="D208" s="2">
        <v>0.99275928700000005</v>
      </c>
      <c r="E208" s="5">
        <v>1.2559249999999999E-2</v>
      </c>
      <c r="F208" s="5">
        <v>0.5599807</v>
      </c>
      <c r="G208" s="5">
        <v>8.6545029999999994E-5</v>
      </c>
      <c r="H208" s="5">
        <v>0.42737350000000002</v>
      </c>
      <c r="I208" s="2">
        <v>3.2129365999999999E-2</v>
      </c>
      <c r="J208" s="5">
        <v>0.96787060000000003</v>
      </c>
      <c r="K208" s="5">
        <v>1.324174E-2</v>
      </c>
      <c r="L208" s="5">
        <v>0.2009708</v>
      </c>
      <c r="M208" s="2">
        <v>0.51867799999999997</v>
      </c>
      <c r="N208" s="5">
        <v>0.2669531</v>
      </c>
      <c r="O208" s="5">
        <v>1.563736E-4</v>
      </c>
    </row>
    <row r="209" spans="1:15">
      <c r="A209" s="4" t="s">
        <v>221</v>
      </c>
      <c r="B209" s="5">
        <v>1.043777E-4</v>
      </c>
      <c r="C209" s="2">
        <v>7.1363349999999997E-3</v>
      </c>
      <c r="D209" s="2">
        <v>0.99275928700000005</v>
      </c>
      <c r="E209" s="5">
        <v>1.4775750000000001E-2</v>
      </c>
      <c r="F209" s="5">
        <v>0.58254850000000002</v>
      </c>
      <c r="G209" s="5">
        <v>1.44914E-4</v>
      </c>
      <c r="H209" s="5">
        <v>0.40253080000000002</v>
      </c>
      <c r="I209" s="2">
        <v>4.3400017999999999E-2</v>
      </c>
      <c r="J209" s="5">
        <v>0.95660000000000001</v>
      </c>
      <c r="K209" s="5">
        <v>5.7284190000000002E-3</v>
      </c>
      <c r="L209" s="5">
        <v>0.11808979999999999</v>
      </c>
      <c r="M209" s="2">
        <v>0.76269553999999995</v>
      </c>
      <c r="N209" s="5">
        <v>0.1133513</v>
      </c>
      <c r="O209" s="5">
        <v>1.348922E-4</v>
      </c>
    </row>
    <row r="210" spans="1:15">
      <c r="A210" s="4" t="s">
        <v>222</v>
      </c>
      <c r="B210" s="5">
        <v>1.043777E-4</v>
      </c>
      <c r="C210" s="2">
        <v>7.1363349999999997E-3</v>
      </c>
      <c r="D210" s="2">
        <v>0.99275928700000005</v>
      </c>
      <c r="E210" s="5">
        <v>1.288593E-2</v>
      </c>
      <c r="F210" s="5">
        <v>0.63086940000000002</v>
      </c>
      <c r="G210" s="5">
        <v>1.076391E-4</v>
      </c>
      <c r="H210" s="5">
        <v>0.35613699999999998</v>
      </c>
      <c r="I210" s="2">
        <v>3.5270766000000002E-2</v>
      </c>
      <c r="J210" s="5">
        <v>0.96472919999999995</v>
      </c>
      <c r="K210" s="5">
        <v>6.4167820000000002E-3</v>
      </c>
      <c r="L210" s="5">
        <v>7.0317660000000004E-2</v>
      </c>
      <c r="M210" s="2">
        <v>0.70706480999999999</v>
      </c>
      <c r="N210" s="5">
        <v>0.2161748</v>
      </c>
      <c r="O210" s="5">
        <v>2.5901689999999999E-5</v>
      </c>
    </row>
    <row r="211" spans="1:15">
      <c r="A211" s="4" t="s">
        <v>223</v>
      </c>
      <c r="B211" s="5">
        <v>3.9028229999999998E-4</v>
      </c>
      <c r="C211" s="2">
        <v>1.8759017999999999E-2</v>
      </c>
      <c r="D211" s="2">
        <v>0.98085069999999996</v>
      </c>
      <c r="E211" s="5">
        <v>2.243347E-2</v>
      </c>
      <c r="F211" s="5">
        <v>0.62645550000000005</v>
      </c>
      <c r="G211" s="5">
        <v>2.3002499999999999E-4</v>
      </c>
      <c r="H211" s="5">
        <v>0.350881</v>
      </c>
      <c r="I211" s="2">
        <v>7.5554945999999998E-2</v>
      </c>
      <c r="J211" s="5">
        <v>0.92444510000000002</v>
      </c>
      <c r="K211" s="5">
        <v>3.3978099999999997E-2</v>
      </c>
      <c r="L211" s="5">
        <v>0.53026200000000001</v>
      </c>
      <c r="M211" s="2">
        <v>0.42616587</v>
      </c>
      <c r="N211" s="5">
        <v>9.5877529999999992E-3</v>
      </c>
      <c r="O211" s="5">
        <v>6.2700759999999997E-6</v>
      </c>
    </row>
    <row r="212" spans="1:15">
      <c r="A212" s="4" t="s">
        <v>224</v>
      </c>
      <c r="B212" s="5">
        <v>3.9028229999999998E-4</v>
      </c>
      <c r="C212" s="2">
        <v>1.8759017999999999E-2</v>
      </c>
      <c r="D212" s="2">
        <v>0.98085069999999996</v>
      </c>
      <c r="E212" s="5">
        <v>2.3576969999999999E-2</v>
      </c>
      <c r="F212" s="5">
        <v>0.63089019999999996</v>
      </c>
      <c r="G212" s="5">
        <v>2.9782989999999998E-3</v>
      </c>
      <c r="H212" s="5">
        <v>0.34255449999999998</v>
      </c>
      <c r="I212" s="2">
        <v>0.99644052900000002</v>
      </c>
      <c r="J212" s="5">
        <v>3.5594709999999998E-3</v>
      </c>
      <c r="K212" s="5">
        <v>0.2877383</v>
      </c>
      <c r="L212" s="5">
        <v>0.18997140000000001</v>
      </c>
      <c r="M212" s="2">
        <v>0.52215104000000001</v>
      </c>
      <c r="N212" s="5">
        <v>3.9434110000000002E-27</v>
      </c>
      <c r="O212" s="5">
        <v>1.3921149999999999E-4</v>
      </c>
    </row>
    <row r="213" spans="1:15">
      <c r="A213" s="4" t="s">
        <v>225</v>
      </c>
      <c r="B213" s="5">
        <v>8.2177109999999998E-2</v>
      </c>
      <c r="C213" s="2">
        <v>0.14199806500000001</v>
      </c>
      <c r="D213" s="2">
        <v>0.77582482799999997</v>
      </c>
      <c r="E213" s="5">
        <v>0.19987759999999999</v>
      </c>
      <c r="F213" s="5">
        <v>0.67662109999999998</v>
      </c>
      <c r="G213" s="5">
        <v>1.2588390000000001E-3</v>
      </c>
      <c r="H213" s="5">
        <v>0.1222425</v>
      </c>
      <c r="I213" s="2">
        <v>0.62469329399999995</v>
      </c>
      <c r="J213" s="5">
        <v>0.37530669999999999</v>
      </c>
      <c r="K213" s="5">
        <v>3.0425870000000001E-2</v>
      </c>
      <c r="L213" s="5">
        <v>0.47860510000000001</v>
      </c>
      <c r="M213" s="2">
        <v>0.48181205999999999</v>
      </c>
      <c r="N213" s="5">
        <v>9.1556299999999997E-3</v>
      </c>
      <c r="O213" s="5">
        <v>1.314658E-6</v>
      </c>
    </row>
    <row r="214" spans="1:15">
      <c r="A214" s="4" t="s">
        <v>226</v>
      </c>
      <c r="B214" s="5">
        <v>5.1962850000000001E-3</v>
      </c>
      <c r="C214" s="2">
        <v>3.8248960999999998E-2</v>
      </c>
      <c r="D214" s="2">
        <v>0.95655475400000001</v>
      </c>
      <c r="E214" s="5">
        <v>1.9974599999999999E-3</v>
      </c>
      <c r="F214" s="5">
        <v>0.70775460000000001</v>
      </c>
      <c r="G214" s="5">
        <v>2.8765870000000001E-4</v>
      </c>
      <c r="H214" s="5">
        <v>0.2899603</v>
      </c>
      <c r="I214" s="2">
        <v>2.1070335999999999E-2</v>
      </c>
      <c r="J214" s="5">
        <v>0.97892970000000001</v>
      </c>
      <c r="K214" s="5">
        <v>1.1760120000000001E-2</v>
      </c>
      <c r="L214" s="5">
        <v>0.12617919999999999</v>
      </c>
      <c r="M214" s="2">
        <v>0.85436427000000004</v>
      </c>
      <c r="N214" s="5">
        <v>7.6431370000000004E-3</v>
      </c>
      <c r="O214" s="5">
        <v>5.3260709999999997E-5</v>
      </c>
    </row>
    <row r="215" spans="1:15">
      <c r="A215" s="4" t="s">
        <v>227</v>
      </c>
      <c r="B215" s="5">
        <v>5.870536E-3</v>
      </c>
      <c r="C215" s="2">
        <v>2.6162029E-2</v>
      </c>
      <c r="D215" s="2">
        <v>0.96796743500000004</v>
      </c>
      <c r="E215" s="5">
        <v>6.8035040000000001E-3</v>
      </c>
      <c r="F215" s="5">
        <v>0.65000919999999995</v>
      </c>
      <c r="G215" s="5">
        <v>2.8943159999999998E-4</v>
      </c>
      <c r="H215" s="5">
        <v>0.34289779999999997</v>
      </c>
      <c r="I215" s="2">
        <v>8.7993578000000003E-2</v>
      </c>
      <c r="J215" s="5">
        <v>0.91200639999999999</v>
      </c>
      <c r="K215" s="5">
        <v>5.1208369999999996E-3</v>
      </c>
      <c r="L215" s="5">
        <v>6.3469360000000002E-2</v>
      </c>
      <c r="M215" s="2">
        <v>0.89889536000000003</v>
      </c>
      <c r="N215" s="5">
        <v>3.2447980000000001E-2</v>
      </c>
      <c r="O215" s="5">
        <v>6.6460440000000001E-5</v>
      </c>
    </row>
    <row r="216" spans="1:15">
      <c r="A216" s="4" t="s">
        <v>228</v>
      </c>
      <c r="B216" s="5">
        <v>5.870536E-3</v>
      </c>
      <c r="C216" s="2">
        <v>2.6162029E-2</v>
      </c>
      <c r="D216" s="2">
        <v>0.96796743500000004</v>
      </c>
      <c r="E216" s="5">
        <v>6.8035040000000001E-3</v>
      </c>
      <c r="F216" s="5">
        <v>0.65000919999999995</v>
      </c>
      <c r="G216" s="5">
        <v>2.8943159999999998E-4</v>
      </c>
      <c r="H216" s="5">
        <v>0.34289779999999997</v>
      </c>
      <c r="I216" s="2">
        <v>8.7993578000000003E-2</v>
      </c>
      <c r="J216" s="5">
        <v>0.91200639999999999</v>
      </c>
      <c r="K216" s="5">
        <v>1.031689E-2</v>
      </c>
      <c r="L216" s="5">
        <v>0.10566209999999999</v>
      </c>
      <c r="M216" s="2">
        <v>0.84474895999999999</v>
      </c>
      <c r="N216" s="5">
        <v>3.9130739999999997E-2</v>
      </c>
      <c r="O216" s="5">
        <v>1.412834E-4</v>
      </c>
    </row>
    <row r="217" spans="1:15">
      <c r="A217" s="4" t="s">
        <v>229</v>
      </c>
      <c r="B217" s="5">
        <v>2.7603630000000001E-3</v>
      </c>
      <c r="C217" s="2">
        <v>2.0475988000000001E-2</v>
      </c>
      <c r="D217" s="2">
        <v>0.97676364900000001</v>
      </c>
      <c r="E217" s="5">
        <v>6.8035040000000001E-3</v>
      </c>
      <c r="F217" s="5">
        <v>0.65000919999999995</v>
      </c>
      <c r="G217" s="5">
        <v>2.8943159999999998E-4</v>
      </c>
      <c r="H217" s="5">
        <v>0.34289779999999997</v>
      </c>
      <c r="I217" s="2">
        <v>8.7993578000000003E-2</v>
      </c>
      <c r="J217" s="5">
        <v>0.91200639999999999</v>
      </c>
      <c r="K217" s="5">
        <v>5.4695780000000001E-3</v>
      </c>
      <c r="L217" s="5">
        <v>9.7364069999999997E-2</v>
      </c>
      <c r="M217" s="2">
        <v>0.88783493000000002</v>
      </c>
      <c r="N217" s="5">
        <v>9.1983680000000002E-3</v>
      </c>
      <c r="O217" s="5">
        <v>1.3305160000000001E-4</v>
      </c>
    </row>
    <row r="218" spans="1:15">
      <c r="A218" s="4" t="s">
        <v>230</v>
      </c>
      <c r="B218" s="5">
        <v>2.7603630000000001E-3</v>
      </c>
      <c r="C218" s="2">
        <v>2.0475988000000001E-2</v>
      </c>
      <c r="D218" s="2">
        <v>0.97676364900000001</v>
      </c>
      <c r="E218" s="5">
        <v>8.6154930000000001E-3</v>
      </c>
      <c r="F218" s="5">
        <v>0.63351740000000001</v>
      </c>
      <c r="G218" s="5">
        <v>2.9150630000000002E-4</v>
      </c>
      <c r="H218" s="5">
        <v>0.35757559999999999</v>
      </c>
      <c r="I218" s="2">
        <v>0.118605628</v>
      </c>
      <c r="J218" s="5">
        <v>0.88139440000000002</v>
      </c>
      <c r="K218" s="5">
        <v>5.1038519999999999E-3</v>
      </c>
      <c r="L218" s="5">
        <v>6.6341140000000007E-2</v>
      </c>
      <c r="M218" s="2">
        <v>0.89603109999999997</v>
      </c>
      <c r="N218" s="5">
        <v>3.2482799999999999E-2</v>
      </c>
      <c r="O218" s="5">
        <v>4.1107189999999998E-5</v>
      </c>
    </row>
    <row r="219" spans="1:15">
      <c r="A219" s="4" t="s">
        <v>231</v>
      </c>
      <c r="B219" s="5">
        <v>5.870536E-3</v>
      </c>
      <c r="C219" s="2">
        <v>2.6162029E-2</v>
      </c>
      <c r="D219" s="2">
        <v>0.96796743500000004</v>
      </c>
      <c r="E219" s="5">
        <v>9.7244159999999996E-3</v>
      </c>
      <c r="F219" s="5">
        <v>0.76263840000000005</v>
      </c>
      <c r="G219" s="5">
        <v>6.2542149999999998E-4</v>
      </c>
      <c r="H219" s="5">
        <v>0.22701180000000001</v>
      </c>
      <c r="I219" s="2">
        <v>0.120275965</v>
      </c>
      <c r="J219" s="5">
        <v>0.87972399999999995</v>
      </c>
      <c r="K219" s="5">
        <v>1.4818769999999999E-3</v>
      </c>
      <c r="L219" s="5">
        <v>1.935162E-2</v>
      </c>
      <c r="M219" s="2">
        <v>0.86259332</v>
      </c>
      <c r="N219" s="5">
        <v>0.1160104</v>
      </c>
      <c r="O219" s="5">
        <v>5.6281319999999997E-4</v>
      </c>
    </row>
    <row r="220" spans="1:15">
      <c r="A220" s="4" t="s">
        <v>232</v>
      </c>
      <c r="B220" s="5">
        <v>2.7603630000000001E-3</v>
      </c>
      <c r="C220" s="2">
        <v>2.0475988000000001E-2</v>
      </c>
      <c r="D220" s="2">
        <v>0.97676364900000001</v>
      </c>
      <c r="E220" s="5">
        <v>9.7244159999999996E-3</v>
      </c>
      <c r="F220" s="5">
        <v>0.76263840000000005</v>
      </c>
      <c r="G220" s="5">
        <v>6.2542149999999998E-4</v>
      </c>
      <c r="H220" s="5">
        <v>0.22701180000000001</v>
      </c>
      <c r="I220" s="2">
        <v>0.120275965</v>
      </c>
      <c r="J220" s="5">
        <v>0.87972399999999995</v>
      </c>
      <c r="K220" s="5">
        <v>3.623079E-3</v>
      </c>
      <c r="L220" s="5">
        <v>7.4893769999999998E-2</v>
      </c>
      <c r="M220" s="2">
        <v>0.88620617000000002</v>
      </c>
      <c r="N220" s="5">
        <v>3.3969230000000003E-2</v>
      </c>
      <c r="O220" s="5">
        <v>1.3077449999999999E-3</v>
      </c>
    </row>
    <row r="221" spans="1:15">
      <c r="A221" s="4" t="s">
        <v>233</v>
      </c>
      <c r="B221" s="5">
        <v>5.870536E-3</v>
      </c>
      <c r="C221" s="2">
        <v>2.6162029E-2</v>
      </c>
      <c r="D221" s="2">
        <v>0.96796743500000004</v>
      </c>
      <c r="E221" s="5">
        <v>6.8035040000000001E-3</v>
      </c>
      <c r="F221" s="5">
        <v>0.65000919999999995</v>
      </c>
      <c r="G221" s="5">
        <v>2.8943159999999998E-4</v>
      </c>
      <c r="H221" s="5">
        <v>0.34289779999999997</v>
      </c>
      <c r="I221" s="2">
        <v>8.7993578000000003E-2</v>
      </c>
      <c r="J221" s="5">
        <v>0.91200639999999999</v>
      </c>
      <c r="K221" s="5">
        <v>6.2532259999999997E-3</v>
      </c>
      <c r="L221" s="5">
        <v>0.10680729999999999</v>
      </c>
      <c r="M221" s="2">
        <v>0.87748037999999995</v>
      </c>
      <c r="N221" s="5">
        <v>9.3416439999999996E-3</v>
      </c>
      <c r="O221" s="5">
        <v>1.174774E-4</v>
      </c>
    </row>
    <row r="222" spans="1:15">
      <c r="A222" s="4" t="s">
        <v>234</v>
      </c>
      <c r="B222" s="5">
        <v>2.7603630000000001E-3</v>
      </c>
      <c r="C222" s="2">
        <v>2.0475988000000001E-2</v>
      </c>
      <c r="D222" s="2">
        <v>0.97676364900000001</v>
      </c>
      <c r="E222" s="5">
        <v>6.8035040000000001E-3</v>
      </c>
      <c r="F222" s="5">
        <v>0.65000919999999995</v>
      </c>
      <c r="G222" s="5">
        <v>2.8943159999999998E-4</v>
      </c>
      <c r="H222" s="5">
        <v>0.34289779999999997</v>
      </c>
      <c r="I222" s="2">
        <v>8.7993578000000003E-2</v>
      </c>
      <c r="J222" s="5">
        <v>0.91200639999999999</v>
      </c>
      <c r="K222" s="5">
        <v>2.0744140000000001E-2</v>
      </c>
      <c r="L222" s="5">
        <v>0.10912479999999999</v>
      </c>
      <c r="M222" s="2">
        <v>0.86332231000000004</v>
      </c>
      <c r="N222" s="5">
        <v>6.3353639999999996E-3</v>
      </c>
      <c r="O222" s="5">
        <v>4.7340030000000001E-4</v>
      </c>
    </row>
    <row r="223" spans="1:15">
      <c r="A223" s="4" t="s">
        <v>235</v>
      </c>
      <c r="B223" s="5">
        <v>2.7603630000000001E-3</v>
      </c>
      <c r="C223" s="2">
        <v>2.0475988000000001E-2</v>
      </c>
      <c r="D223" s="2">
        <v>0.97676364900000001</v>
      </c>
      <c r="E223" s="5">
        <v>1.158501E-2</v>
      </c>
      <c r="F223" s="5">
        <v>0.66447460000000003</v>
      </c>
      <c r="G223" s="5">
        <v>3.1820710000000002E-4</v>
      </c>
      <c r="H223" s="5">
        <v>0.32362220000000003</v>
      </c>
      <c r="I223" s="2">
        <v>8.8702342000000003E-2</v>
      </c>
      <c r="J223" s="5">
        <v>0.91129769999999999</v>
      </c>
      <c r="K223" s="5">
        <v>2.7624559999999999E-3</v>
      </c>
      <c r="L223" s="5">
        <v>4.1437130000000003E-2</v>
      </c>
      <c r="M223" s="2">
        <v>0.84525382000000004</v>
      </c>
      <c r="N223" s="5">
        <v>0.10985780000000001</v>
      </c>
      <c r="O223" s="5">
        <v>6.8883059999999996E-4</v>
      </c>
    </row>
    <row r="224" spans="1:15">
      <c r="A224" s="4" t="s">
        <v>236</v>
      </c>
      <c r="B224" s="5">
        <v>1.756785E-4</v>
      </c>
      <c r="C224" s="2">
        <v>8.2286779999999997E-3</v>
      </c>
      <c r="D224" s="2">
        <v>0.991595644</v>
      </c>
      <c r="E224" s="5">
        <v>5.1577230000000003E-3</v>
      </c>
      <c r="F224" s="5">
        <v>0.25311020000000001</v>
      </c>
      <c r="G224" s="5">
        <v>1.4137059999999999E-5</v>
      </c>
      <c r="H224" s="5">
        <v>0.74171790000000004</v>
      </c>
      <c r="I224" s="2">
        <v>5.5771607000000001E-2</v>
      </c>
      <c r="J224" s="5">
        <v>0.94422839999999997</v>
      </c>
      <c r="K224" s="5">
        <v>2.4984940000000001E-2</v>
      </c>
      <c r="L224" s="5">
        <v>9.1883320000000004E-2</v>
      </c>
      <c r="M224" s="2">
        <v>0.65992830000000002</v>
      </c>
      <c r="N224" s="5">
        <v>5.4823629999999998E-2</v>
      </c>
      <c r="O224" s="5">
        <v>0.1683798</v>
      </c>
    </row>
    <row r="225" spans="1:15">
      <c r="A225" s="4" t="s">
        <v>237</v>
      </c>
      <c r="B225" s="5">
        <v>1.138695E-4</v>
      </c>
      <c r="C225" s="2">
        <v>6.6982159999999999E-3</v>
      </c>
      <c r="D225" s="2">
        <v>0.99318791500000003</v>
      </c>
      <c r="E225" s="5">
        <v>4.0959610000000004E-3</v>
      </c>
      <c r="F225" s="5">
        <v>0.26118760000000002</v>
      </c>
      <c r="G225" s="5">
        <v>1.393392E-5</v>
      </c>
      <c r="H225" s="5">
        <v>0.73470250000000004</v>
      </c>
      <c r="I225" s="2">
        <v>4.0799914999999999E-2</v>
      </c>
      <c r="J225" s="5">
        <v>0.9592001</v>
      </c>
      <c r="K225" s="5">
        <v>3.9831490000000001E-3</v>
      </c>
      <c r="L225" s="5">
        <v>4.4069419999999998E-2</v>
      </c>
      <c r="M225" s="2">
        <v>0.72192427999999997</v>
      </c>
      <c r="N225" s="5">
        <v>2.2929270000000002E-2</v>
      </c>
      <c r="O225" s="5">
        <v>0.2070939</v>
      </c>
    </row>
    <row r="226" spans="1:15">
      <c r="A226" s="4" t="s">
        <v>238</v>
      </c>
      <c r="B226" s="5">
        <v>1.756785E-4</v>
      </c>
      <c r="C226" s="2">
        <v>8.2286779999999997E-3</v>
      </c>
      <c r="D226" s="2">
        <v>0.991595644</v>
      </c>
      <c r="E226" s="5">
        <v>3.324264E-3</v>
      </c>
      <c r="F226" s="5">
        <v>0.18265419999999999</v>
      </c>
      <c r="G226" s="5">
        <v>1.5746359999999999E-5</v>
      </c>
      <c r="H226" s="5">
        <v>0.8140058</v>
      </c>
      <c r="I226" s="2">
        <v>3.3757809E-2</v>
      </c>
      <c r="J226" s="5">
        <v>0.96624220000000005</v>
      </c>
      <c r="K226" s="5">
        <v>1.606339E-2</v>
      </c>
      <c r="L226" s="5">
        <v>0.1159835</v>
      </c>
      <c r="M226" s="2">
        <v>0.75097678999999995</v>
      </c>
      <c r="N226" s="5">
        <v>5.6621629999999999E-2</v>
      </c>
      <c r="O226" s="5">
        <v>6.0354640000000001E-2</v>
      </c>
    </row>
    <row r="227" spans="1:15">
      <c r="A227" s="4" t="s">
        <v>239</v>
      </c>
      <c r="B227" s="5">
        <v>1.756785E-4</v>
      </c>
      <c r="C227" s="2">
        <v>8.2286779999999997E-3</v>
      </c>
      <c r="D227" s="2">
        <v>0.991595644</v>
      </c>
      <c r="E227" s="5">
        <v>4.0959610000000004E-3</v>
      </c>
      <c r="F227" s="5">
        <v>0.26118760000000002</v>
      </c>
      <c r="G227" s="5">
        <v>1.393392E-5</v>
      </c>
      <c r="H227" s="5">
        <v>0.73470250000000004</v>
      </c>
      <c r="I227" s="2">
        <v>4.0799914999999999E-2</v>
      </c>
      <c r="J227" s="5">
        <v>0.9592001</v>
      </c>
      <c r="K227" s="5">
        <v>6.6867339999999997E-3</v>
      </c>
      <c r="L227" s="5">
        <v>6.7350610000000005E-2</v>
      </c>
      <c r="M227" s="2">
        <v>0.74646084000000001</v>
      </c>
      <c r="N227" s="5">
        <v>0.1125546</v>
      </c>
      <c r="O227" s="5">
        <v>6.6947209999999993E-2</v>
      </c>
    </row>
    <row r="228" spans="1:15">
      <c r="A228" s="4" t="s">
        <v>240</v>
      </c>
      <c r="B228" s="5">
        <v>1.756785E-4</v>
      </c>
      <c r="C228" s="2">
        <v>8.2286779999999997E-3</v>
      </c>
      <c r="D228" s="2">
        <v>0.991595644</v>
      </c>
      <c r="E228" s="5">
        <v>5.1577230000000003E-3</v>
      </c>
      <c r="F228" s="5">
        <v>0.25311020000000001</v>
      </c>
      <c r="G228" s="5">
        <v>1.4137059999999999E-5</v>
      </c>
      <c r="H228" s="5">
        <v>0.74171790000000004</v>
      </c>
      <c r="I228" s="2">
        <v>5.5771607000000001E-2</v>
      </c>
      <c r="J228" s="5">
        <v>0.94422839999999997</v>
      </c>
      <c r="K228" s="5">
        <v>8.2433530000000001E-3</v>
      </c>
      <c r="L228" s="5">
        <v>8.1808759999999994E-2</v>
      </c>
      <c r="M228" s="2">
        <v>0.74952938000000002</v>
      </c>
      <c r="N228" s="5">
        <v>0.1225321</v>
      </c>
      <c r="O228" s="5">
        <v>3.7886360000000001E-2</v>
      </c>
    </row>
    <row r="229" spans="1:15">
      <c r="A229" s="4" t="s">
        <v>241</v>
      </c>
      <c r="B229" s="5">
        <v>1.756785E-4</v>
      </c>
      <c r="C229" s="2">
        <v>8.2286779999999997E-3</v>
      </c>
      <c r="D229" s="2">
        <v>0.991595644</v>
      </c>
      <c r="E229" s="5">
        <v>4.0959610000000004E-3</v>
      </c>
      <c r="F229" s="5">
        <v>0.26118760000000002</v>
      </c>
      <c r="G229" s="5">
        <v>1.393392E-5</v>
      </c>
      <c r="H229" s="5">
        <v>0.73470250000000004</v>
      </c>
      <c r="I229" s="2">
        <v>4.0799914999999999E-2</v>
      </c>
      <c r="J229" s="5">
        <v>0.9592001</v>
      </c>
      <c r="K229" s="5">
        <v>6.6867339999999997E-3</v>
      </c>
      <c r="L229" s="5">
        <v>6.7350610000000005E-2</v>
      </c>
      <c r="M229" s="2">
        <v>0.74646084000000001</v>
      </c>
      <c r="N229" s="5">
        <v>0.1125546</v>
      </c>
      <c r="O229" s="5">
        <v>6.6947209999999993E-2</v>
      </c>
    </row>
    <row r="230" spans="1:15">
      <c r="A230" s="4" t="s">
        <v>242</v>
      </c>
      <c r="B230" s="5">
        <v>1.756785E-4</v>
      </c>
      <c r="C230" s="2">
        <v>8.2286779999999997E-3</v>
      </c>
      <c r="D230" s="2">
        <v>0.991595644</v>
      </c>
      <c r="E230" s="5">
        <v>4.0959610000000004E-3</v>
      </c>
      <c r="F230" s="5">
        <v>0.26118760000000002</v>
      </c>
      <c r="G230" s="5">
        <v>1.393392E-5</v>
      </c>
      <c r="H230" s="5">
        <v>0.73470250000000004</v>
      </c>
      <c r="I230" s="2">
        <v>4.0799914999999999E-2</v>
      </c>
      <c r="J230" s="5">
        <v>0.9592001</v>
      </c>
      <c r="K230" s="5">
        <v>5.0444449999999998E-3</v>
      </c>
      <c r="L230" s="5">
        <v>7.2156709999999999E-2</v>
      </c>
      <c r="M230" s="2">
        <v>0.84252501000000002</v>
      </c>
      <c r="N230" s="5">
        <v>4.1787350000000001E-2</v>
      </c>
      <c r="O230" s="5">
        <v>3.8486489999999998E-2</v>
      </c>
    </row>
    <row r="231" spans="1:15">
      <c r="A231" s="4" t="s">
        <v>243</v>
      </c>
      <c r="B231" s="5">
        <v>1.756785E-4</v>
      </c>
      <c r="C231" s="2">
        <v>8.2286779999999997E-3</v>
      </c>
      <c r="D231" s="2">
        <v>0.991595644</v>
      </c>
      <c r="E231" s="5">
        <v>5.1577230000000003E-3</v>
      </c>
      <c r="F231" s="5">
        <v>0.25311020000000001</v>
      </c>
      <c r="G231" s="5">
        <v>1.4137059999999999E-5</v>
      </c>
      <c r="H231" s="5">
        <v>0.74171790000000004</v>
      </c>
      <c r="I231" s="2">
        <v>5.5771607000000001E-2</v>
      </c>
      <c r="J231" s="5">
        <v>0.94422839999999997</v>
      </c>
      <c r="K231" s="5">
        <v>8.2433530000000001E-3</v>
      </c>
      <c r="L231" s="5">
        <v>8.1808759999999994E-2</v>
      </c>
      <c r="M231" s="2">
        <v>0.74952938000000002</v>
      </c>
      <c r="N231" s="5">
        <v>0.1225321</v>
      </c>
      <c r="O231" s="5">
        <v>3.7886360000000001E-2</v>
      </c>
    </row>
    <row r="232" spans="1:15">
      <c r="A232" s="4" t="s">
        <v>244</v>
      </c>
      <c r="B232" s="5">
        <v>1.756785E-4</v>
      </c>
      <c r="C232" s="2">
        <v>8.2286779999999997E-3</v>
      </c>
      <c r="D232" s="2">
        <v>0.991595644</v>
      </c>
      <c r="E232" s="5">
        <v>5.9105080000000001E-3</v>
      </c>
      <c r="F232" s="5">
        <v>0.31297510000000001</v>
      </c>
      <c r="G232" s="5">
        <v>2.9248869999999998E-5</v>
      </c>
      <c r="H232" s="5">
        <v>0.6810851</v>
      </c>
      <c r="I232" s="2">
        <v>2.3251610999999998E-2</v>
      </c>
      <c r="J232" s="5">
        <v>0.97674839999999996</v>
      </c>
      <c r="K232" s="5">
        <v>1.123278E-2</v>
      </c>
      <c r="L232" s="5">
        <v>6.013421E-2</v>
      </c>
      <c r="M232" s="2">
        <v>0.79299496999999997</v>
      </c>
      <c r="N232" s="5">
        <v>0.12714039999999999</v>
      </c>
      <c r="O232" s="5">
        <v>8.4975950000000001E-3</v>
      </c>
    </row>
    <row r="233" spans="1:15">
      <c r="A233" s="4" t="s">
        <v>245</v>
      </c>
      <c r="B233" s="5">
        <v>1.756785E-4</v>
      </c>
      <c r="C233" s="2">
        <v>8.2286779999999997E-3</v>
      </c>
      <c r="D233" s="2">
        <v>0.991595644</v>
      </c>
      <c r="E233" s="5">
        <v>4.6828740000000001E-3</v>
      </c>
      <c r="F233" s="5">
        <v>0.32221260000000002</v>
      </c>
      <c r="G233" s="5">
        <v>2.876161E-5</v>
      </c>
      <c r="H233" s="5">
        <v>0.67307570000000005</v>
      </c>
      <c r="I233" s="2">
        <v>1.6853974000000001E-2</v>
      </c>
      <c r="J233" s="5">
        <v>0.98314599999999996</v>
      </c>
      <c r="K233" s="5">
        <v>1.811923E-2</v>
      </c>
      <c r="L233" s="5">
        <v>4.9501620000000003E-2</v>
      </c>
      <c r="M233" s="2">
        <v>0.35131601000000001</v>
      </c>
      <c r="N233" s="5">
        <v>3.7237770000000003E-2</v>
      </c>
      <c r="O233" s="5">
        <v>0.54382540000000001</v>
      </c>
    </row>
    <row r="234" spans="1:15">
      <c r="A234" s="4" t="s">
        <v>246</v>
      </c>
      <c r="B234" s="5">
        <v>1.139763E-4</v>
      </c>
      <c r="C234" s="2">
        <v>8.1437909999999992E-3</v>
      </c>
      <c r="D234" s="2">
        <v>0.99174223299999997</v>
      </c>
      <c r="E234" s="5">
        <v>2.9862280000000001E-2</v>
      </c>
      <c r="F234" s="5">
        <v>0.46718999999999999</v>
      </c>
      <c r="G234" s="5">
        <v>2.06455E-4</v>
      </c>
      <c r="H234" s="5">
        <v>0.50274129999999995</v>
      </c>
      <c r="I234" s="2">
        <v>6.9526217000000001E-2</v>
      </c>
      <c r="J234" s="5">
        <v>0.93047380000000002</v>
      </c>
      <c r="K234" s="5">
        <v>1.801258E-3</v>
      </c>
      <c r="L234" s="5">
        <v>4.4550869999999999E-2</v>
      </c>
      <c r="M234" s="2">
        <v>0.69943666999999998</v>
      </c>
      <c r="N234" s="5">
        <v>0.2400699</v>
      </c>
      <c r="O234" s="5">
        <v>1.4141280000000001E-2</v>
      </c>
    </row>
    <row r="235" spans="1:15">
      <c r="A235" s="4" t="s">
        <v>247</v>
      </c>
      <c r="B235" s="5">
        <v>2.385984E-4</v>
      </c>
      <c r="C235" s="2">
        <v>1.0317976E-2</v>
      </c>
      <c r="D235" s="2">
        <v>0.98944342600000001</v>
      </c>
      <c r="E235" s="5">
        <v>2.9862280000000001E-2</v>
      </c>
      <c r="F235" s="5">
        <v>0.46718999999999999</v>
      </c>
      <c r="G235" s="5">
        <v>2.06455E-4</v>
      </c>
      <c r="H235" s="5">
        <v>0.50274129999999995</v>
      </c>
      <c r="I235" s="2">
        <v>6.9526217000000001E-2</v>
      </c>
      <c r="J235" s="5">
        <v>0.93047380000000002</v>
      </c>
      <c r="K235" s="5">
        <v>2.1511920000000001E-3</v>
      </c>
      <c r="L235" s="5">
        <v>5.2225779999999999E-2</v>
      </c>
      <c r="M235" s="2">
        <v>0.73406077000000003</v>
      </c>
      <c r="N235" s="5">
        <v>0.20138020000000001</v>
      </c>
      <c r="O235" s="5">
        <v>1.018206E-2</v>
      </c>
    </row>
    <row r="236" spans="1:15">
      <c r="A236" s="4" t="s">
        <v>248</v>
      </c>
      <c r="B236" s="5">
        <v>2.385984E-4</v>
      </c>
      <c r="C236" s="2">
        <v>1.0317976E-2</v>
      </c>
      <c r="D236" s="2">
        <v>0.98944342600000001</v>
      </c>
      <c r="E236" s="5">
        <v>1.8471390000000001E-2</v>
      </c>
      <c r="F236" s="5">
        <v>0.38579730000000001</v>
      </c>
      <c r="G236" s="5">
        <v>9.424844E-5</v>
      </c>
      <c r="H236" s="5">
        <v>0.59563699999999997</v>
      </c>
      <c r="I236" s="2">
        <v>3.4938465000000002E-2</v>
      </c>
      <c r="J236" s="5">
        <v>0.96506150000000002</v>
      </c>
      <c r="K236" s="5">
        <v>1.045729E-3</v>
      </c>
      <c r="L236" s="5">
        <v>3.2313189999999999E-2</v>
      </c>
      <c r="M236" s="2">
        <v>0.58763462</v>
      </c>
      <c r="N236" s="5">
        <v>0.2588801</v>
      </c>
      <c r="O236" s="5">
        <v>0.12012639999999999</v>
      </c>
    </row>
    <row r="237" spans="1:15">
      <c r="A237" s="4" t="s">
        <v>249</v>
      </c>
      <c r="B237" s="5">
        <v>1.139763E-4</v>
      </c>
      <c r="C237" s="2">
        <v>8.1437909999999992E-3</v>
      </c>
      <c r="D237" s="2">
        <v>0.99174223299999997</v>
      </c>
      <c r="E237" s="5">
        <v>2.9862280000000001E-2</v>
      </c>
      <c r="F237" s="5">
        <v>0.46718999999999999</v>
      </c>
      <c r="G237" s="5">
        <v>2.06455E-4</v>
      </c>
      <c r="H237" s="5">
        <v>0.50274129999999995</v>
      </c>
      <c r="I237" s="2">
        <v>6.9526217000000001E-2</v>
      </c>
      <c r="J237" s="5">
        <v>0.93047380000000002</v>
      </c>
      <c r="K237" s="5">
        <v>1.8787490000000001E-3</v>
      </c>
      <c r="L237" s="5">
        <v>2.8207490000000002E-2</v>
      </c>
      <c r="M237" s="2">
        <v>0.54335540999999998</v>
      </c>
      <c r="N237" s="5">
        <v>0.3985398</v>
      </c>
      <c r="O237" s="5">
        <v>2.801855E-2</v>
      </c>
    </row>
    <row r="238" spans="1:15">
      <c r="A238" s="4" t="s">
        <v>250</v>
      </c>
      <c r="B238" s="5">
        <v>1.709363E-4</v>
      </c>
      <c r="C238" s="2">
        <v>9.8032190000000002E-3</v>
      </c>
      <c r="D238" s="2">
        <v>0.99002584400000004</v>
      </c>
      <c r="E238" s="5">
        <v>2.2982240000000001E-2</v>
      </c>
      <c r="F238" s="5">
        <v>0.36694159999999998</v>
      </c>
      <c r="G238" s="5">
        <v>9.3634960000000004E-5</v>
      </c>
      <c r="H238" s="5">
        <v>0.60998249999999998</v>
      </c>
      <c r="I238" s="2">
        <v>4.7217968999999999E-2</v>
      </c>
      <c r="J238" s="5">
        <v>0.95278200000000002</v>
      </c>
      <c r="K238" s="5">
        <v>1.1442819999999999E-3</v>
      </c>
      <c r="L238" s="5">
        <v>4.5969240000000001E-2</v>
      </c>
      <c r="M238" s="2">
        <v>0.53602897000000005</v>
      </c>
      <c r="N238" s="5">
        <v>0.38486989999999999</v>
      </c>
      <c r="O238" s="5">
        <v>3.1987620000000001E-2</v>
      </c>
    </row>
    <row r="239" spans="1:15">
      <c r="A239" s="4" t="s">
        <v>251</v>
      </c>
      <c r="B239" s="5">
        <v>1.139763E-4</v>
      </c>
      <c r="C239" s="2">
        <v>8.1437909999999992E-3</v>
      </c>
      <c r="D239" s="2">
        <v>0.99174223299999997</v>
      </c>
      <c r="E239" s="5">
        <v>2.4683030000000002E-2</v>
      </c>
      <c r="F239" s="5">
        <v>0.62653139999999996</v>
      </c>
      <c r="G239" s="5">
        <v>7.0290490000000005E-4</v>
      </c>
      <c r="H239" s="5">
        <v>0.34808260000000002</v>
      </c>
      <c r="I239" s="2">
        <v>6.1718387999999999E-2</v>
      </c>
      <c r="J239" s="5">
        <v>0.93828160000000005</v>
      </c>
      <c r="K239" s="5">
        <v>3.3534530000000002E-3</v>
      </c>
      <c r="L239" s="5">
        <v>5.5018150000000002E-2</v>
      </c>
      <c r="M239" s="2">
        <v>0.74682780000000004</v>
      </c>
      <c r="N239" s="5">
        <v>0.18601239999999999</v>
      </c>
      <c r="O239" s="5">
        <v>8.7881920000000002E-3</v>
      </c>
    </row>
    <row r="240" spans="1:15">
      <c r="A240" s="4" t="s">
        <v>252</v>
      </c>
      <c r="B240" s="5">
        <v>2.385984E-4</v>
      </c>
      <c r="C240" s="2">
        <v>1.0317976E-2</v>
      </c>
      <c r="D240" s="2">
        <v>0.98944342600000001</v>
      </c>
      <c r="E240" s="5">
        <v>2.529787E-2</v>
      </c>
      <c r="F240" s="5">
        <v>0.45100020000000002</v>
      </c>
      <c r="G240" s="5">
        <v>1.2835179999999999E-4</v>
      </c>
      <c r="H240" s="5">
        <v>0.52357359999999997</v>
      </c>
      <c r="I240" s="2">
        <v>5.2210126000000003E-2</v>
      </c>
      <c r="J240" s="5">
        <v>0.94778989999999996</v>
      </c>
      <c r="K240" s="5">
        <v>2.1511920000000001E-3</v>
      </c>
      <c r="L240" s="5">
        <v>5.2225779999999999E-2</v>
      </c>
      <c r="M240" s="2">
        <v>0.73406077000000003</v>
      </c>
      <c r="N240" s="5">
        <v>0.20138020000000001</v>
      </c>
      <c r="O240" s="5">
        <v>1.018206E-2</v>
      </c>
    </row>
    <row r="241" spans="1:15">
      <c r="A241" s="4" t="s">
        <v>253</v>
      </c>
      <c r="B241" s="5">
        <v>1.139763E-4</v>
      </c>
      <c r="C241" s="2">
        <v>8.1437909999999992E-3</v>
      </c>
      <c r="D241" s="2">
        <v>0.99174223299999997</v>
      </c>
      <c r="E241" s="5">
        <v>2.7026499999999998E-2</v>
      </c>
      <c r="F241" s="5">
        <v>0.36151179999999999</v>
      </c>
      <c r="G241" s="5">
        <v>2.6798190000000002E-4</v>
      </c>
      <c r="H241" s="5">
        <v>0.61119369999999995</v>
      </c>
      <c r="I241" s="2">
        <v>6.4368597E-2</v>
      </c>
      <c r="J241" s="5">
        <v>0.9356314</v>
      </c>
      <c r="K241" s="5">
        <v>4.9611840000000004E-3</v>
      </c>
      <c r="L241" s="5">
        <v>5.3756980000000003E-2</v>
      </c>
      <c r="M241" s="2">
        <v>0.61769337000000002</v>
      </c>
      <c r="N241" s="5">
        <v>0.2773949</v>
      </c>
      <c r="O241" s="5">
        <v>4.6193579999999998E-2</v>
      </c>
    </row>
    <row r="242" spans="1:15">
      <c r="A242" s="4" t="s">
        <v>254</v>
      </c>
      <c r="B242" s="5">
        <v>1.139763E-4</v>
      </c>
      <c r="C242" s="2">
        <v>8.1437909999999992E-3</v>
      </c>
      <c r="D242" s="2">
        <v>0.99174223299999997</v>
      </c>
      <c r="E242" s="5">
        <v>2.529787E-2</v>
      </c>
      <c r="F242" s="5">
        <v>0.45100020000000002</v>
      </c>
      <c r="G242" s="5">
        <v>1.2835179999999999E-4</v>
      </c>
      <c r="H242" s="5">
        <v>0.52357359999999997</v>
      </c>
      <c r="I242" s="2">
        <v>5.2210126000000003E-2</v>
      </c>
      <c r="J242" s="5">
        <v>0.94778989999999996</v>
      </c>
      <c r="K242" s="5">
        <v>1.801258E-3</v>
      </c>
      <c r="L242" s="5">
        <v>4.4550869999999999E-2</v>
      </c>
      <c r="M242" s="2">
        <v>0.69943666999999998</v>
      </c>
      <c r="N242" s="5">
        <v>0.2400699</v>
      </c>
      <c r="O242" s="5">
        <v>1.4141280000000001E-2</v>
      </c>
    </row>
    <row r="243" spans="1:15">
      <c r="A243" s="4" t="s">
        <v>255</v>
      </c>
      <c r="B243" s="5">
        <v>1.139763E-4</v>
      </c>
      <c r="C243" s="2">
        <v>8.1437909999999992E-3</v>
      </c>
      <c r="D243" s="2">
        <v>0.99174223299999997</v>
      </c>
      <c r="E243" s="5">
        <v>2.9862280000000001E-2</v>
      </c>
      <c r="F243" s="5">
        <v>0.46718999999999999</v>
      </c>
      <c r="G243" s="5">
        <v>2.06455E-4</v>
      </c>
      <c r="H243" s="5">
        <v>0.50274129999999995</v>
      </c>
      <c r="I243" s="2">
        <v>6.9526217000000001E-2</v>
      </c>
      <c r="J243" s="5">
        <v>0.93047380000000002</v>
      </c>
      <c r="K243" s="5">
        <v>1.801258E-3</v>
      </c>
      <c r="L243" s="5">
        <v>4.4550869999999999E-2</v>
      </c>
      <c r="M243" s="2">
        <v>0.69943666999999998</v>
      </c>
      <c r="N243" s="5">
        <v>0.2400699</v>
      </c>
      <c r="O243" s="5">
        <v>1.4141280000000001E-2</v>
      </c>
    </row>
    <row r="244" spans="1:15">
      <c r="A244" s="4" t="s">
        <v>256</v>
      </c>
      <c r="B244" s="5">
        <v>2.749482E-2</v>
      </c>
      <c r="C244" s="2">
        <v>9.8219565999999994E-2</v>
      </c>
      <c r="D244" s="2">
        <v>0.87428561299999996</v>
      </c>
      <c r="E244" s="5">
        <v>2.4818139999999999E-2</v>
      </c>
      <c r="F244" s="5">
        <v>0.73524970000000001</v>
      </c>
      <c r="G244" s="5">
        <v>1.910024E-3</v>
      </c>
      <c r="H244" s="5">
        <v>0.23802209999999999</v>
      </c>
      <c r="I244" s="2">
        <v>0.16646203700000001</v>
      </c>
      <c r="J244" s="5">
        <v>0.833538</v>
      </c>
      <c r="K244" s="5">
        <v>9.0265150000000002E-2</v>
      </c>
      <c r="L244" s="5">
        <v>0.25243890000000002</v>
      </c>
      <c r="M244" s="2">
        <v>0.64932374000000004</v>
      </c>
      <c r="N244" s="5">
        <v>7.7038499999999999E-3</v>
      </c>
      <c r="O244" s="5">
        <v>2.6834560000000001E-4</v>
      </c>
    </row>
    <row r="245" spans="1:15">
      <c r="A245" s="4" t="s">
        <v>257</v>
      </c>
      <c r="B245" s="5">
        <v>5.5740829999999998E-2</v>
      </c>
      <c r="C245" s="2">
        <v>0.11941263100000001</v>
      </c>
      <c r="D245" s="2">
        <v>0.82484654099999999</v>
      </c>
      <c r="E245" s="5">
        <v>2.5238099999999999E-2</v>
      </c>
      <c r="F245" s="5">
        <v>0.68263309999999999</v>
      </c>
      <c r="G245" s="5">
        <v>8.8561450000000002E-4</v>
      </c>
      <c r="H245" s="5">
        <v>0.29124319999999998</v>
      </c>
      <c r="I245" s="2">
        <v>0.19695840100000001</v>
      </c>
      <c r="J245" s="5">
        <v>0.80304160000000002</v>
      </c>
      <c r="K245" s="5">
        <v>6.2754539999999998E-2</v>
      </c>
      <c r="L245" s="5">
        <v>0.25685540000000001</v>
      </c>
      <c r="M245" s="2">
        <v>0.66983263999999998</v>
      </c>
      <c r="N245" s="5">
        <v>1.017761E-2</v>
      </c>
      <c r="O245" s="5">
        <v>3.7978079999999997E-4</v>
      </c>
    </row>
    <row r="246" spans="1:15">
      <c r="A246" s="4" t="s">
        <v>258</v>
      </c>
      <c r="B246" s="5">
        <v>2.749482E-2</v>
      </c>
      <c r="C246" s="2">
        <v>9.8219565999999994E-2</v>
      </c>
      <c r="D246" s="2">
        <v>0.87428561299999996</v>
      </c>
      <c r="E246" s="5">
        <v>5.636584E-2</v>
      </c>
      <c r="F246" s="5">
        <v>0.75976250000000001</v>
      </c>
      <c r="G246" s="5">
        <v>2.6530160000000001E-2</v>
      </c>
      <c r="H246" s="5">
        <v>0.1573415</v>
      </c>
      <c r="I246" s="2">
        <v>0.99996876099999998</v>
      </c>
      <c r="J246" s="5">
        <v>3.123904E-5</v>
      </c>
      <c r="K246" s="5">
        <v>7.8705170000000005E-2</v>
      </c>
      <c r="L246" s="5">
        <v>0.22498019999999999</v>
      </c>
      <c r="M246" s="2">
        <v>0.69598064000000004</v>
      </c>
      <c r="N246" s="5">
        <v>1.1615279999999999E-13</v>
      </c>
      <c r="O246" s="5">
        <v>3.3403669999999998E-4</v>
      </c>
    </row>
    <row r="247" spans="1:15">
      <c r="A247" s="4" t="s">
        <v>259</v>
      </c>
      <c r="B247" s="5">
        <v>2.749482E-2</v>
      </c>
      <c r="C247" s="2">
        <v>9.8219565999999994E-2</v>
      </c>
      <c r="D247" s="2">
        <v>0.87428561299999996</v>
      </c>
      <c r="E247" s="5">
        <v>5.314485E-2</v>
      </c>
      <c r="F247" s="5">
        <v>0.78134919999999997</v>
      </c>
      <c r="G247" s="5">
        <v>4.5199709999999997E-2</v>
      </c>
      <c r="H247" s="5">
        <v>0.1203063</v>
      </c>
      <c r="I247" s="2">
        <v>0.99993716600000004</v>
      </c>
      <c r="J247" s="5">
        <v>6.2834450000000006E-5</v>
      </c>
      <c r="K247" s="5">
        <v>0.1121788</v>
      </c>
      <c r="L247" s="5">
        <v>0.14786279999999999</v>
      </c>
      <c r="M247" s="2">
        <v>0.73865192999999996</v>
      </c>
      <c r="N247" s="5">
        <v>7.6128579999999998E-13</v>
      </c>
      <c r="O247" s="5">
        <v>1.306415E-3</v>
      </c>
    </row>
    <row r="248" spans="1:15">
      <c r="A248" s="4" t="s">
        <v>260</v>
      </c>
      <c r="B248" s="5">
        <v>2.749482E-2</v>
      </c>
      <c r="C248" s="2">
        <v>9.8219565999999994E-2</v>
      </c>
      <c r="D248" s="2">
        <v>0.87428561299999996</v>
      </c>
      <c r="E248" s="5">
        <v>1.6595660000000002E-2</v>
      </c>
      <c r="F248" s="5">
        <v>0.78718949999999999</v>
      </c>
      <c r="G248" s="5">
        <v>1.6991269999999999E-3</v>
      </c>
      <c r="H248" s="5">
        <v>0.19451570000000001</v>
      </c>
      <c r="I248" s="2">
        <v>3.1045219999999998E-2</v>
      </c>
      <c r="J248" s="5">
        <v>0.9689548</v>
      </c>
      <c r="K248" s="5">
        <v>6.7238919999999994E-2</v>
      </c>
      <c r="L248" s="5">
        <v>0.10778600000000001</v>
      </c>
      <c r="M248" s="2">
        <v>0.58188050000000002</v>
      </c>
      <c r="N248" s="5">
        <v>0.23475840000000001</v>
      </c>
      <c r="O248" s="5">
        <v>8.3361619999999994E-3</v>
      </c>
    </row>
    <row r="249" spans="1:15">
      <c r="A249" s="4" t="s">
        <v>261</v>
      </c>
      <c r="B249" s="5">
        <v>2.749482E-2</v>
      </c>
      <c r="C249" s="2">
        <v>9.8219565999999994E-2</v>
      </c>
      <c r="D249" s="2">
        <v>0.87428561299999996</v>
      </c>
      <c r="E249" s="5">
        <v>1.6461429999999999E-2</v>
      </c>
      <c r="F249" s="5">
        <v>0.77439400000000003</v>
      </c>
      <c r="G249" s="5">
        <v>1.800734E-3</v>
      </c>
      <c r="H249" s="5">
        <v>0.20734379999999999</v>
      </c>
      <c r="I249" s="2">
        <v>0.195572091</v>
      </c>
      <c r="J249" s="5">
        <v>0.80442789999999997</v>
      </c>
      <c r="K249" s="5">
        <v>4.1103790000000001E-2</v>
      </c>
      <c r="L249" s="5">
        <v>0.30989119999999998</v>
      </c>
      <c r="M249" s="2">
        <v>0.64154151000000004</v>
      </c>
      <c r="N249" s="5">
        <v>6.7867379999999996E-3</v>
      </c>
      <c r="O249" s="5">
        <v>6.7681239999999997E-4</v>
      </c>
    </row>
    <row r="250" spans="1:15">
      <c r="A250" s="4" t="s">
        <v>262</v>
      </c>
      <c r="B250" s="5">
        <v>2.749482E-2</v>
      </c>
      <c r="C250" s="2">
        <v>9.8219565999999994E-2</v>
      </c>
      <c r="D250" s="2">
        <v>0.87428561299999996</v>
      </c>
      <c r="E250" s="5">
        <v>4.4015980000000003E-2</v>
      </c>
      <c r="F250" s="5">
        <v>0.79526660000000005</v>
      </c>
      <c r="G250" s="5">
        <v>5.1852370000000002E-2</v>
      </c>
      <c r="H250" s="5">
        <v>0.10886510000000001</v>
      </c>
      <c r="I250" s="2">
        <v>0.99997715399999998</v>
      </c>
      <c r="J250" s="5">
        <v>2.284647E-5</v>
      </c>
      <c r="K250" s="5">
        <v>9.8270679999999999E-2</v>
      </c>
      <c r="L250" s="5">
        <v>0.28588479999999999</v>
      </c>
      <c r="M250" s="2">
        <v>0.61545976000000002</v>
      </c>
      <c r="N250" s="5">
        <v>1.0631E-13</v>
      </c>
      <c r="O250" s="5">
        <v>3.8474640000000002E-4</v>
      </c>
    </row>
    <row r="251" spans="1:15">
      <c r="A251" s="4" t="s">
        <v>263</v>
      </c>
      <c r="B251" s="5">
        <v>2.749482E-2</v>
      </c>
      <c r="C251" s="2">
        <v>9.8219565999999994E-2</v>
      </c>
      <c r="D251" s="2">
        <v>0.87428561299999996</v>
      </c>
      <c r="E251" s="5">
        <v>5.314485E-2</v>
      </c>
      <c r="F251" s="5">
        <v>0.78134919999999997</v>
      </c>
      <c r="G251" s="5">
        <v>4.5199709999999997E-2</v>
      </c>
      <c r="H251" s="5">
        <v>0.1203063</v>
      </c>
      <c r="I251" s="2">
        <v>0.99993716600000004</v>
      </c>
      <c r="J251" s="5">
        <v>6.2834450000000006E-5</v>
      </c>
      <c r="K251" s="5">
        <v>0.1121788</v>
      </c>
      <c r="L251" s="5">
        <v>0.14786279999999999</v>
      </c>
      <c r="M251" s="2">
        <v>0.73865192999999996</v>
      </c>
      <c r="N251" s="5">
        <v>7.6128579999999998E-13</v>
      </c>
      <c r="O251" s="5">
        <v>1.306415E-3</v>
      </c>
    </row>
    <row r="252" spans="1:15">
      <c r="A252" s="4" t="s">
        <v>264</v>
      </c>
      <c r="B252" s="5">
        <v>2.749482E-2</v>
      </c>
      <c r="C252" s="2">
        <v>9.8219565999999994E-2</v>
      </c>
      <c r="D252" s="2">
        <v>0.87428561299999996</v>
      </c>
      <c r="E252" s="5">
        <v>5.636584E-2</v>
      </c>
      <c r="F252" s="5">
        <v>0.75976250000000001</v>
      </c>
      <c r="G252" s="5">
        <v>2.6530160000000001E-2</v>
      </c>
      <c r="H252" s="5">
        <v>0.1573415</v>
      </c>
      <c r="I252" s="2">
        <v>0.99996876099999998</v>
      </c>
      <c r="J252" s="5">
        <v>3.123904E-5</v>
      </c>
      <c r="K252" s="5">
        <v>0.11835</v>
      </c>
      <c r="L252" s="5">
        <v>0.196851</v>
      </c>
      <c r="M252" s="2">
        <v>0.68416125999999999</v>
      </c>
      <c r="N252" s="5">
        <v>1.9276640000000001E-13</v>
      </c>
      <c r="O252" s="5">
        <v>6.3777840000000001E-4</v>
      </c>
    </row>
    <row r="253" spans="1:15">
      <c r="A253" s="4" t="s">
        <v>265</v>
      </c>
      <c r="B253" s="5">
        <v>4.8027889999999997E-2</v>
      </c>
      <c r="C253" s="2">
        <v>0.16915608600000001</v>
      </c>
      <c r="D253" s="2">
        <v>0.78281602400000005</v>
      </c>
      <c r="E253" s="5">
        <v>3.4877290000000002E-3</v>
      </c>
      <c r="F253" s="5">
        <v>0.69015199999999999</v>
      </c>
      <c r="G253" s="5">
        <v>4.4068070000000001E-4</v>
      </c>
      <c r="H253" s="5">
        <v>0.30591960000000001</v>
      </c>
      <c r="I253" s="2">
        <v>1.0166583999999999E-2</v>
      </c>
      <c r="J253" s="5">
        <v>0.98983339999999997</v>
      </c>
      <c r="K253" s="5">
        <v>0.12571650000000001</v>
      </c>
      <c r="L253" s="5">
        <v>0.2306134</v>
      </c>
      <c r="M253" s="2">
        <v>0.62860645000000004</v>
      </c>
      <c r="N253" s="5">
        <v>1.4535930000000001E-2</v>
      </c>
      <c r="O253" s="5">
        <v>5.2765289999999996E-4</v>
      </c>
    </row>
    <row r="254" spans="1:15">
      <c r="A254" s="4" t="s">
        <v>266</v>
      </c>
      <c r="B254" s="5">
        <v>2.7603630000000001E-3</v>
      </c>
      <c r="C254" s="2">
        <v>2.0475988000000001E-2</v>
      </c>
      <c r="D254" s="2">
        <v>0.97676364900000001</v>
      </c>
      <c r="E254" s="5">
        <v>1.714243E-2</v>
      </c>
      <c r="F254" s="5">
        <v>0.56273550000000006</v>
      </c>
      <c r="G254" s="5">
        <v>1.110011E-4</v>
      </c>
      <c r="H254" s="5">
        <v>0.42001100000000002</v>
      </c>
      <c r="I254" s="2">
        <v>5.9192726000000001E-2</v>
      </c>
      <c r="J254" s="5">
        <v>0.94080730000000001</v>
      </c>
      <c r="K254" s="5">
        <v>2.3004060000000001E-3</v>
      </c>
      <c r="L254" s="5">
        <v>4.248739E-2</v>
      </c>
      <c r="M254" s="2">
        <v>0.63919636999999996</v>
      </c>
      <c r="N254" s="5">
        <v>0.28680529999999999</v>
      </c>
      <c r="O254" s="5">
        <v>2.9210489999999999E-2</v>
      </c>
    </row>
    <row r="255" spans="1:15">
      <c r="A255" s="4" t="s">
        <v>267</v>
      </c>
      <c r="B255" s="5">
        <v>3.3239459999999998E-2</v>
      </c>
      <c r="C255" s="2">
        <v>0.10772316999999999</v>
      </c>
      <c r="D255" s="2">
        <v>0.859037367</v>
      </c>
      <c r="E255" s="5">
        <v>1.6375259999999999E-2</v>
      </c>
      <c r="F255" s="5">
        <v>0.80050980000000005</v>
      </c>
      <c r="G255" s="5">
        <v>1.310868E-3</v>
      </c>
      <c r="H255" s="5">
        <v>0.1818041</v>
      </c>
      <c r="I255" s="2">
        <v>1.5239788000000001E-2</v>
      </c>
      <c r="J255" s="5">
        <v>0.98476019999999997</v>
      </c>
      <c r="K255" s="5">
        <v>1.512314E-2</v>
      </c>
      <c r="L255" s="5">
        <v>5.5516570000000001E-2</v>
      </c>
      <c r="M255" s="2">
        <v>0.58866103000000003</v>
      </c>
      <c r="N255" s="5">
        <v>0.34023160000000002</v>
      </c>
      <c r="O255" s="5">
        <v>4.6761719999999999E-4</v>
      </c>
    </row>
    <row r="256" spans="1:15">
      <c r="A256" s="4" t="s">
        <v>268</v>
      </c>
      <c r="B256" s="5">
        <v>2.7603630000000001E-3</v>
      </c>
      <c r="C256" s="2">
        <v>2.0475988000000001E-2</v>
      </c>
      <c r="D256" s="2">
        <v>0.97676364900000001</v>
      </c>
      <c r="E256" s="5">
        <v>2.066803E-2</v>
      </c>
      <c r="F256" s="5">
        <v>0.65142849999999997</v>
      </c>
      <c r="G256" s="5">
        <v>3.3707170000000001E-4</v>
      </c>
      <c r="H256" s="5">
        <v>0.32756639999999998</v>
      </c>
      <c r="I256" s="2">
        <v>4.1136671999999999E-2</v>
      </c>
      <c r="J256" s="5">
        <v>0.95886329999999997</v>
      </c>
      <c r="K256" s="5">
        <v>4.9670720000000003E-3</v>
      </c>
      <c r="L256" s="5">
        <v>1.371557E-2</v>
      </c>
      <c r="M256" s="2">
        <v>0.33804472000000002</v>
      </c>
      <c r="N256" s="5">
        <v>0.60186110000000004</v>
      </c>
      <c r="O256" s="5">
        <v>4.1411490000000002E-2</v>
      </c>
    </row>
    <row r="257" spans="1:15">
      <c r="A257" s="4" t="s">
        <v>269</v>
      </c>
      <c r="B257" s="5">
        <v>2.7603630000000001E-3</v>
      </c>
      <c r="C257" s="2">
        <v>2.0475988000000001E-2</v>
      </c>
      <c r="D257" s="2">
        <v>0.97676364900000001</v>
      </c>
      <c r="E257" s="5">
        <v>1.714243E-2</v>
      </c>
      <c r="F257" s="5">
        <v>0.56273550000000006</v>
      </c>
      <c r="G257" s="5">
        <v>1.110011E-4</v>
      </c>
      <c r="H257" s="5">
        <v>0.42001100000000002</v>
      </c>
      <c r="I257" s="2">
        <v>5.9192726000000001E-2</v>
      </c>
      <c r="J257" s="5">
        <v>0.94080730000000001</v>
      </c>
      <c r="K257" s="5">
        <v>8.6075509999999997E-4</v>
      </c>
      <c r="L257" s="5">
        <v>1.4167020000000001E-2</v>
      </c>
      <c r="M257" s="2">
        <v>0.55551463999999995</v>
      </c>
      <c r="N257" s="5">
        <v>0.40903030000000001</v>
      </c>
      <c r="O257" s="5">
        <v>2.0427310000000001E-2</v>
      </c>
    </row>
    <row r="258" spans="1:15">
      <c r="A258" s="4" t="s">
        <v>270</v>
      </c>
      <c r="B258" s="5">
        <v>2.5518490000000001E-2</v>
      </c>
      <c r="C258" s="2">
        <v>6.2722438000000005E-2</v>
      </c>
      <c r="D258" s="2">
        <v>0.91175907099999998</v>
      </c>
      <c r="E258" s="5">
        <v>7.8812030000000005E-2</v>
      </c>
      <c r="F258" s="5">
        <v>0.67234660000000002</v>
      </c>
      <c r="G258" s="5">
        <v>1.8044269999999999E-3</v>
      </c>
      <c r="H258" s="5">
        <v>0.24703700000000001</v>
      </c>
      <c r="I258" s="2">
        <v>9.4002227999999993E-2</v>
      </c>
      <c r="J258" s="5">
        <v>0.90599779999999996</v>
      </c>
      <c r="K258" s="5">
        <v>4.5137399999999996E-3</v>
      </c>
      <c r="L258" s="5">
        <v>2.4949329999999999E-2</v>
      </c>
      <c r="M258" s="2">
        <v>0.49058416999999999</v>
      </c>
      <c r="N258" s="5">
        <v>0.470833</v>
      </c>
      <c r="O258" s="5">
        <v>9.1197610000000005E-3</v>
      </c>
    </row>
    <row r="259" spans="1:15">
      <c r="A259" s="4" t="s">
        <v>271</v>
      </c>
      <c r="B259" s="5">
        <v>1.222968E-2</v>
      </c>
      <c r="C259" s="2">
        <v>5.0034333E-2</v>
      </c>
      <c r="D259" s="2">
        <v>0.93773598300000005</v>
      </c>
      <c r="E259" s="5">
        <v>7.6768820000000002E-2</v>
      </c>
      <c r="F259" s="5">
        <v>0.75298989999999999</v>
      </c>
      <c r="G259" s="5">
        <v>1.2565320000000001E-3</v>
      </c>
      <c r="H259" s="5">
        <v>0.16898479999999999</v>
      </c>
      <c r="I259" s="2">
        <v>0.106550886</v>
      </c>
      <c r="J259" s="5">
        <v>0.8934491</v>
      </c>
      <c r="K259" s="5">
        <v>4.3602909999999996E-3</v>
      </c>
      <c r="L259" s="5">
        <v>3.9582920000000001E-2</v>
      </c>
      <c r="M259" s="2">
        <v>0.46253232999999999</v>
      </c>
      <c r="N259" s="5">
        <v>0.48169499999999998</v>
      </c>
      <c r="O259" s="5">
        <v>1.182944E-2</v>
      </c>
    </row>
    <row r="260" spans="1:15">
      <c r="A260" s="4" t="s">
        <v>272</v>
      </c>
      <c r="B260" s="5">
        <v>1.222968E-2</v>
      </c>
      <c r="C260" s="2">
        <v>5.0034333E-2</v>
      </c>
      <c r="D260" s="2">
        <v>0.93773598300000005</v>
      </c>
      <c r="E260" s="5">
        <v>8.0149319999999996E-2</v>
      </c>
      <c r="F260" s="5">
        <v>0.64918629999999999</v>
      </c>
      <c r="G260" s="5">
        <v>5.8375150000000004E-4</v>
      </c>
      <c r="H260" s="5">
        <v>0.2700806</v>
      </c>
      <c r="I260" s="2">
        <v>0.17737700300000001</v>
      </c>
      <c r="J260" s="5">
        <v>0.82262299999999999</v>
      </c>
      <c r="K260" s="5">
        <v>3.4971820000000002E-3</v>
      </c>
      <c r="L260" s="5">
        <v>8.5107970000000005E-2</v>
      </c>
      <c r="M260" s="2">
        <v>0.67952115999999996</v>
      </c>
      <c r="N260" s="5">
        <v>0.1881669</v>
      </c>
      <c r="O260" s="5">
        <v>4.3706759999999997E-2</v>
      </c>
    </row>
    <row r="261" spans="1:15">
      <c r="A261" s="4" t="s">
        <v>273</v>
      </c>
      <c r="B261" s="5">
        <v>2.7603630000000001E-3</v>
      </c>
      <c r="C261" s="2">
        <v>2.0475988000000001E-2</v>
      </c>
      <c r="D261" s="2">
        <v>0.97676364900000001</v>
      </c>
      <c r="E261" s="5">
        <v>1.714243E-2</v>
      </c>
      <c r="F261" s="5">
        <v>0.56273550000000006</v>
      </c>
      <c r="G261" s="5">
        <v>1.110011E-4</v>
      </c>
      <c r="H261" s="5">
        <v>0.42001100000000002</v>
      </c>
      <c r="I261" s="2">
        <v>5.9192726000000001E-2</v>
      </c>
      <c r="J261" s="5">
        <v>0.94080730000000001</v>
      </c>
      <c r="K261" s="5">
        <v>1.019311E-3</v>
      </c>
      <c r="L261" s="5">
        <v>9.7399619999999996E-3</v>
      </c>
      <c r="M261" s="2">
        <v>0.42735790000000001</v>
      </c>
      <c r="N261" s="5">
        <v>0.53156060000000005</v>
      </c>
      <c r="O261" s="5">
        <v>3.032226E-2</v>
      </c>
    </row>
    <row r="262" spans="1:15">
      <c r="A262" s="4" t="s">
        <v>274</v>
      </c>
      <c r="B262" s="5">
        <v>5.870536E-3</v>
      </c>
      <c r="C262" s="2">
        <v>2.6162029E-2</v>
      </c>
      <c r="D262" s="2">
        <v>0.96796743500000004</v>
      </c>
      <c r="E262" s="5">
        <v>1.7640690000000001E-2</v>
      </c>
      <c r="F262" s="5">
        <v>0.63164019999999999</v>
      </c>
      <c r="G262" s="5">
        <v>2.0640550000000001E-4</v>
      </c>
      <c r="H262" s="5">
        <v>0.35051270000000001</v>
      </c>
      <c r="I262" s="2">
        <v>3.0330362999999999E-2</v>
      </c>
      <c r="J262" s="5">
        <v>0.96966960000000002</v>
      </c>
      <c r="K262" s="5">
        <v>1.5857079999999999E-3</v>
      </c>
      <c r="L262" s="5">
        <v>1.3189859999999999E-2</v>
      </c>
      <c r="M262" s="2">
        <v>0.28400291999999999</v>
      </c>
      <c r="N262" s="5">
        <v>0.66795530000000003</v>
      </c>
      <c r="O262" s="5">
        <v>3.3266200000000003E-2</v>
      </c>
    </row>
    <row r="263" spans="1:15">
      <c r="A263" s="4" t="s">
        <v>275</v>
      </c>
      <c r="B263" s="5">
        <v>5.1962850000000001E-3</v>
      </c>
      <c r="C263" s="2">
        <v>3.8248960999999998E-2</v>
      </c>
      <c r="D263" s="2">
        <v>0.95655475400000001</v>
      </c>
      <c r="E263" s="5">
        <v>3.3435779999999998E-3</v>
      </c>
      <c r="F263" s="5">
        <v>0.49943939999999998</v>
      </c>
      <c r="G263" s="5">
        <v>4.8279979999999997E-5</v>
      </c>
      <c r="H263" s="5">
        <v>0.49716880000000002</v>
      </c>
      <c r="I263" s="2">
        <v>9.9275590000000007E-3</v>
      </c>
      <c r="J263" s="5">
        <v>0.99007239999999996</v>
      </c>
      <c r="K263" s="5">
        <v>9.0635260000000006E-3</v>
      </c>
      <c r="L263" s="5">
        <v>8.858096E-2</v>
      </c>
      <c r="M263" s="2">
        <v>0.76549551000000005</v>
      </c>
      <c r="N263" s="5">
        <v>0.12838630000000001</v>
      </c>
      <c r="O263" s="5">
        <v>8.4737019999999996E-3</v>
      </c>
    </row>
    <row r="264" spans="1:15">
      <c r="A264" s="4" t="s">
        <v>276</v>
      </c>
      <c r="B264" s="5">
        <v>3.3748870000000001E-4</v>
      </c>
      <c r="C264" s="2">
        <v>1.6428668E-2</v>
      </c>
      <c r="D264" s="2">
        <v>0.98323384300000005</v>
      </c>
      <c r="E264" s="5">
        <v>6.4949469999999995E-2</v>
      </c>
      <c r="F264" s="5">
        <v>0.58784519999999996</v>
      </c>
      <c r="G264" s="5">
        <v>7.0190159999999999E-4</v>
      </c>
      <c r="H264" s="5">
        <v>0.34650340000000002</v>
      </c>
      <c r="I264" s="2">
        <v>0.23225475900000001</v>
      </c>
      <c r="J264" s="5">
        <v>0.76774520000000002</v>
      </c>
      <c r="K264" s="5">
        <v>3.3536759999999999E-3</v>
      </c>
      <c r="L264" s="5">
        <v>7.2877380000000005E-2</v>
      </c>
      <c r="M264" s="2">
        <v>0.83639786999999999</v>
      </c>
      <c r="N264" s="5">
        <v>8.5620829999999995E-2</v>
      </c>
      <c r="O264" s="5">
        <v>1.750244E-3</v>
      </c>
    </row>
    <row r="265" spans="1:15">
      <c r="A265" s="4" t="s">
        <v>277</v>
      </c>
      <c r="B265" s="5">
        <v>7.1025370000000001E-4</v>
      </c>
      <c r="C265" s="2">
        <v>2.0818261000000001E-2</v>
      </c>
      <c r="D265" s="2">
        <v>0.97847148500000003</v>
      </c>
      <c r="E265" s="5">
        <v>7.7328220000000003E-2</v>
      </c>
      <c r="F265" s="5">
        <v>0.4912743</v>
      </c>
      <c r="G265" s="5">
        <v>3.20415E-4</v>
      </c>
      <c r="H265" s="5">
        <v>0.43107709999999999</v>
      </c>
      <c r="I265" s="2">
        <v>0.205005464</v>
      </c>
      <c r="J265" s="5">
        <v>0.79499450000000005</v>
      </c>
      <c r="K265" s="5">
        <v>1.1047710000000001E-2</v>
      </c>
      <c r="L265" s="5">
        <v>0.29752630000000002</v>
      </c>
      <c r="M265" s="2">
        <v>0.67273362999999997</v>
      </c>
      <c r="N265" s="5">
        <v>1.723415E-2</v>
      </c>
      <c r="O265" s="5">
        <v>1.4582169999999999E-3</v>
      </c>
    </row>
    <row r="266" spans="1:15">
      <c r="A266" s="4" t="s">
        <v>278</v>
      </c>
      <c r="B266" s="5">
        <v>5.2554559999999997E-4</v>
      </c>
      <c r="C266" s="2">
        <v>2.0455516E-2</v>
      </c>
      <c r="D266" s="2">
        <v>0.97901893900000003</v>
      </c>
      <c r="E266" s="5">
        <v>7.7328220000000003E-2</v>
      </c>
      <c r="F266" s="5">
        <v>0.4912743</v>
      </c>
      <c r="G266" s="5">
        <v>3.20415E-4</v>
      </c>
      <c r="H266" s="5">
        <v>0.43107709999999999</v>
      </c>
      <c r="I266" s="2">
        <v>0.205005464</v>
      </c>
      <c r="J266" s="5">
        <v>0.79499450000000005</v>
      </c>
      <c r="K266" s="5">
        <v>4.4730059999999999E-3</v>
      </c>
      <c r="L266" s="5">
        <v>0.1247225</v>
      </c>
      <c r="M266" s="2">
        <v>0.73161312000000001</v>
      </c>
      <c r="N266" s="5">
        <v>0.13839789999999999</v>
      </c>
      <c r="O266" s="5">
        <v>7.9346989999999997E-4</v>
      </c>
    </row>
    <row r="267" spans="1:15">
      <c r="A267" s="4" t="s">
        <v>279</v>
      </c>
      <c r="B267" s="5">
        <v>3.3748870000000001E-4</v>
      </c>
      <c r="C267" s="2">
        <v>1.6428668E-2</v>
      </c>
      <c r="D267" s="2">
        <v>0.98323384300000005</v>
      </c>
      <c r="E267" s="5">
        <v>9.3500910000000007E-2</v>
      </c>
      <c r="F267" s="5">
        <v>0.55028310000000002</v>
      </c>
      <c r="G267" s="5">
        <v>6.7528729999999999E-4</v>
      </c>
      <c r="H267" s="5">
        <v>0.35554069999999999</v>
      </c>
      <c r="I267" s="2">
        <v>0.15018615599999999</v>
      </c>
      <c r="J267" s="5">
        <v>0.84981379999999995</v>
      </c>
      <c r="K267" s="5">
        <v>2.34199E-3</v>
      </c>
      <c r="L267" s="5">
        <v>3.0075669999999999E-2</v>
      </c>
      <c r="M267" s="2">
        <v>0.54069716000000001</v>
      </c>
      <c r="N267" s="5">
        <v>0.42218610000000001</v>
      </c>
      <c r="O267" s="5">
        <v>4.6990970000000002E-3</v>
      </c>
    </row>
    <row r="268" spans="1:15">
      <c r="A268" s="4" t="s">
        <v>280</v>
      </c>
      <c r="B268" s="5">
        <v>3.3748870000000001E-4</v>
      </c>
      <c r="C268" s="2">
        <v>1.6428668E-2</v>
      </c>
      <c r="D268" s="2">
        <v>0.98323384300000005</v>
      </c>
      <c r="E268" s="5">
        <v>5.6534710000000002E-2</v>
      </c>
      <c r="F268" s="5">
        <v>0.51188690000000003</v>
      </c>
      <c r="G268" s="5">
        <v>3.080081E-4</v>
      </c>
      <c r="H268" s="5">
        <v>0.4312704</v>
      </c>
      <c r="I268" s="2">
        <v>0.15171621099999999</v>
      </c>
      <c r="J268" s="5">
        <v>0.84828380000000003</v>
      </c>
      <c r="K268" s="5">
        <v>3.1322709999999998E-3</v>
      </c>
      <c r="L268" s="5">
        <v>6.6042459999999997E-2</v>
      </c>
      <c r="M268" s="2">
        <v>0.85298879000000005</v>
      </c>
      <c r="N268" s="5">
        <v>7.4441750000000001E-2</v>
      </c>
      <c r="O268" s="5">
        <v>3.3947270000000002E-3</v>
      </c>
    </row>
    <row r="269" spans="1:15">
      <c r="A269" s="4" t="s">
        <v>281</v>
      </c>
      <c r="B269" s="5">
        <v>3.3748870000000001E-4</v>
      </c>
      <c r="C269" s="2">
        <v>1.6428668E-2</v>
      </c>
      <c r="D269" s="2">
        <v>0.98323384300000005</v>
      </c>
      <c r="E269" s="5">
        <v>7.7328220000000003E-2</v>
      </c>
      <c r="F269" s="5">
        <v>0.4912743</v>
      </c>
      <c r="G269" s="5">
        <v>3.20415E-4</v>
      </c>
      <c r="H269" s="5">
        <v>0.43107709999999999</v>
      </c>
      <c r="I269" s="2">
        <v>0.205005464</v>
      </c>
      <c r="J269" s="5">
        <v>0.79499450000000005</v>
      </c>
      <c r="K269" s="5">
        <v>7.78928E-3</v>
      </c>
      <c r="L269" s="5">
        <v>0.11070629999999999</v>
      </c>
      <c r="M269" s="2">
        <v>0.88145717999999995</v>
      </c>
      <c r="N269" s="5">
        <v>4.5075639999999998E-13</v>
      </c>
      <c r="O269" s="5">
        <v>4.7259049999999999E-5</v>
      </c>
    </row>
    <row r="270" spans="1:15">
      <c r="A270" s="4" t="s">
        <v>282</v>
      </c>
      <c r="B270" s="5">
        <v>3.3748870000000001E-4</v>
      </c>
      <c r="C270" s="2">
        <v>1.6428668E-2</v>
      </c>
      <c r="D270" s="2">
        <v>0.98323384300000005</v>
      </c>
      <c r="E270" s="5">
        <v>7.7328220000000003E-2</v>
      </c>
      <c r="F270" s="5">
        <v>0.4912743</v>
      </c>
      <c r="G270" s="5">
        <v>3.20415E-4</v>
      </c>
      <c r="H270" s="5">
        <v>0.43107709999999999</v>
      </c>
      <c r="I270" s="2">
        <v>0.205005464</v>
      </c>
      <c r="J270" s="5">
        <v>0.79499450000000005</v>
      </c>
      <c r="K270" s="5">
        <v>7.78928E-3</v>
      </c>
      <c r="L270" s="5">
        <v>0.11070629999999999</v>
      </c>
      <c r="M270" s="2">
        <v>0.88145717999999995</v>
      </c>
      <c r="N270" s="5">
        <v>4.5075639999999998E-13</v>
      </c>
      <c r="O270" s="5">
        <v>4.7259049999999999E-5</v>
      </c>
    </row>
    <row r="271" spans="1:15">
      <c r="A271" s="4" t="s">
        <v>283</v>
      </c>
      <c r="B271" s="5">
        <v>3.3748870000000001E-4</v>
      </c>
      <c r="C271" s="2">
        <v>1.6428668E-2</v>
      </c>
      <c r="D271" s="2">
        <v>0.98323384300000005</v>
      </c>
      <c r="E271" s="5">
        <v>9.3500910000000007E-2</v>
      </c>
      <c r="F271" s="5">
        <v>0.55028310000000002</v>
      </c>
      <c r="G271" s="5">
        <v>6.7528729999999999E-4</v>
      </c>
      <c r="H271" s="5">
        <v>0.35554069999999999</v>
      </c>
      <c r="I271" s="2">
        <v>0.15018615599999999</v>
      </c>
      <c r="J271" s="5">
        <v>0.84981379999999995</v>
      </c>
      <c r="K271" s="5">
        <v>1.0395049999999999E-2</v>
      </c>
      <c r="L271" s="5">
        <v>0.1672623</v>
      </c>
      <c r="M271" s="2">
        <v>0.65360218000000003</v>
      </c>
      <c r="N271" s="5">
        <v>0.1606185</v>
      </c>
      <c r="O271" s="5">
        <v>8.1219540000000007E-3</v>
      </c>
    </row>
    <row r="272" spans="1:15">
      <c r="A272" s="4" t="s">
        <v>284</v>
      </c>
      <c r="B272" s="5">
        <v>7.1025370000000001E-4</v>
      </c>
      <c r="C272" s="2">
        <v>2.0818261000000001E-2</v>
      </c>
      <c r="D272" s="2">
        <v>0.97847148500000003</v>
      </c>
      <c r="E272" s="5">
        <v>5.6534710000000002E-2</v>
      </c>
      <c r="F272" s="5">
        <v>0.51188690000000003</v>
      </c>
      <c r="G272" s="5">
        <v>3.080081E-4</v>
      </c>
      <c r="H272" s="5">
        <v>0.4312704</v>
      </c>
      <c r="I272" s="2">
        <v>0.15171621099999999</v>
      </c>
      <c r="J272" s="5">
        <v>0.84828380000000003</v>
      </c>
      <c r="K272" s="5">
        <v>8.5174859999999995E-3</v>
      </c>
      <c r="L272" s="5">
        <v>0.1755352</v>
      </c>
      <c r="M272" s="2">
        <v>0.76724550000000002</v>
      </c>
      <c r="N272" s="5">
        <v>4.530439E-2</v>
      </c>
      <c r="O272" s="5">
        <v>3.39742E-3</v>
      </c>
    </row>
    <row r="273" spans="1:15">
      <c r="A273" s="4" t="s">
        <v>285</v>
      </c>
      <c r="B273" s="5">
        <v>3.3748870000000001E-4</v>
      </c>
      <c r="C273" s="2">
        <v>1.6428668E-2</v>
      </c>
      <c r="D273" s="2">
        <v>0.98323384300000005</v>
      </c>
      <c r="E273" s="5">
        <v>9.3500910000000007E-2</v>
      </c>
      <c r="F273" s="5">
        <v>0.55028310000000002</v>
      </c>
      <c r="G273" s="5">
        <v>6.7528729999999999E-4</v>
      </c>
      <c r="H273" s="5">
        <v>0.35554069999999999</v>
      </c>
      <c r="I273" s="2">
        <v>0.15018615599999999</v>
      </c>
      <c r="J273" s="5">
        <v>0.84981379999999995</v>
      </c>
      <c r="K273" s="5">
        <v>4.196516E-3</v>
      </c>
      <c r="L273" s="5">
        <v>6.833003E-2</v>
      </c>
      <c r="M273" s="2">
        <v>0.71515143999999997</v>
      </c>
      <c r="N273" s="5">
        <v>0.20653569999999999</v>
      </c>
      <c r="O273" s="5">
        <v>5.7862670000000003E-3</v>
      </c>
    </row>
    <row r="274" spans="1:15">
      <c r="A274" s="4" t="s">
        <v>286</v>
      </c>
      <c r="B274" s="5">
        <v>2.7705600000000001E-5</v>
      </c>
      <c r="C274" s="2">
        <v>2.6944590000000002E-3</v>
      </c>
      <c r="D274" s="2">
        <v>0.99727783599999997</v>
      </c>
      <c r="E274" s="5">
        <v>4.3957110000000001E-3</v>
      </c>
      <c r="F274" s="5">
        <v>0.28943010000000002</v>
      </c>
      <c r="G274" s="5">
        <v>4.0257279999999997E-5</v>
      </c>
      <c r="H274" s="5">
        <v>0.70613389999999998</v>
      </c>
      <c r="I274" s="2">
        <v>1.4150535000000001E-2</v>
      </c>
      <c r="J274" s="5">
        <v>0.98584950000000005</v>
      </c>
      <c r="K274" s="5">
        <v>7.0658860000000004E-3</v>
      </c>
      <c r="L274" s="5">
        <v>5.4767280000000002E-2</v>
      </c>
      <c r="M274" s="2">
        <v>0.60986300999999998</v>
      </c>
      <c r="N274" s="5">
        <v>0.3049366</v>
      </c>
      <c r="O274" s="5">
        <v>2.3367220000000001E-2</v>
      </c>
    </row>
    <row r="275" spans="1:15">
      <c r="A275" s="4" t="s">
        <v>287</v>
      </c>
      <c r="B275" s="5">
        <v>5.1962850000000001E-3</v>
      </c>
      <c r="C275" s="2">
        <v>3.8248960999999998E-2</v>
      </c>
      <c r="D275" s="2">
        <v>0.95655475400000001</v>
      </c>
      <c r="E275" s="5">
        <v>4.7994250000000004E-3</v>
      </c>
      <c r="F275" s="5">
        <v>0.4613912</v>
      </c>
      <c r="G275" s="5">
        <v>1.9602509999999999E-4</v>
      </c>
      <c r="H275" s="5">
        <v>0.53361329999999996</v>
      </c>
      <c r="I275" s="2">
        <v>8.1386789999999994E-3</v>
      </c>
      <c r="J275" s="5">
        <v>0.99186129999999995</v>
      </c>
      <c r="K275" s="5">
        <v>1.1459330000000001E-19</v>
      </c>
      <c r="L275" s="5">
        <v>5.2532849999999996E-19</v>
      </c>
      <c r="M275" s="2">
        <v>0.39322602000000001</v>
      </c>
      <c r="N275" s="5">
        <v>0.55025420000000003</v>
      </c>
      <c r="O275" s="5">
        <v>5.6519739999999999E-2</v>
      </c>
    </row>
    <row r="276" spans="1:15">
      <c r="A276" s="4" t="s">
        <v>288</v>
      </c>
      <c r="B276" s="5">
        <v>1.2918029999999999E-5</v>
      </c>
      <c r="C276" s="2">
        <v>2.0911509999999999E-3</v>
      </c>
      <c r="D276" s="2">
        <v>0.99789593099999996</v>
      </c>
      <c r="E276" s="5">
        <v>5.7119839999999998E-3</v>
      </c>
      <c r="F276" s="5">
        <v>0.47165820000000003</v>
      </c>
      <c r="G276" s="5">
        <v>6.7576380000000004E-5</v>
      </c>
      <c r="H276" s="5">
        <v>0.52256230000000004</v>
      </c>
      <c r="I276" s="2">
        <v>8.1353650000000003E-3</v>
      </c>
      <c r="J276" s="5">
        <v>0.99186459999999999</v>
      </c>
      <c r="K276" s="5">
        <v>3.1370170000000002E-4</v>
      </c>
      <c r="L276" s="5">
        <v>1.593601E-3</v>
      </c>
      <c r="M276" s="2">
        <v>0.10863678</v>
      </c>
      <c r="N276" s="5">
        <v>0.87988599999999995</v>
      </c>
      <c r="O276" s="5">
        <v>9.5699289999999996E-3</v>
      </c>
    </row>
    <row r="277" spans="1:15">
      <c r="A277" s="4" t="s">
        <v>289</v>
      </c>
      <c r="B277" s="5">
        <v>1.2918029999999999E-5</v>
      </c>
      <c r="C277" s="2">
        <v>2.0911509999999999E-3</v>
      </c>
      <c r="D277" s="2">
        <v>0.99789593099999996</v>
      </c>
      <c r="E277" s="5">
        <v>4.7791439999999999E-3</v>
      </c>
      <c r="F277" s="5">
        <v>0.32587850000000002</v>
      </c>
      <c r="G277" s="5">
        <v>2.5159240000000001E-5</v>
      </c>
      <c r="H277" s="5">
        <v>0.66931719999999995</v>
      </c>
      <c r="I277" s="2">
        <v>1.4613042999999999E-2</v>
      </c>
      <c r="J277" s="5">
        <v>0.98538700000000001</v>
      </c>
      <c r="K277" s="5">
        <v>3.9430269999999999E-4</v>
      </c>
      <c r="L277" s="5">
        <v>5.0762209999999997E-3</v>
      </c>
      <c r="M277" s="2">
        <v>0.25069011000000002</v>
      </c>
      <c r="N277" s="5">
        <v>0.67896679999999998</v>
      </c>
      <c r="O277" s="5">
        <v>6.4872520000000003E-2</v>
      </c>
    </row>
    <row r="278" spans="1:15">
      <c r="A278" s="4" t="s">
        <v>290</v>
      </c>
      <c r="B278" s="5">
        <v>1.2918029999999999E-5</v>
      </c>
      <c r="C278" s="2">
        <v>2.0911509999999999E-3</v>
      </c>
      <c r="D278" s="2">
        <v>0.99789593099999996</v>
      </c>
      <c r="E278" s="5">
        <v>4.9234609999999996E-3</v>
      </c>
      <c r="F278" s="5">
        <v>0.35359600000000002</v>
      </c>
      <c r="G278" s="5">
        <v>8.1477289999999999E-5</v>
      </c>
      <c r="H278" s="5">
        <v>0.6413991</v>
      </c>
      <c r="I278" s="2">
        <v>7.0853340000000004E-3</v>
      </c>
      <c r="J278" s="5">
        <v>0.99291470000000004</v>
      </c>
      <c r="K278" s="5">
        <v>1.165218E-3</v>
      </c>
      <c r="L278" s="5">
        <v>4.2016969999999999E-3</v>
      </c>
      <c r="M278" s="2">
        <v>0.20496681999999999</v>
      </c>
      <c r="N278" s="5">
        <v>0.76376080000000002</v>
      </c>
      <c r="O278" s="5">
        <v>2.590547E-2</v>
      </c>
    </row>
    <row r="279" spans="1:15">
      <c r="A279" s="4" t="s">
        <v>291</v>
      </c>
      <c r="B279" s="5">
        <v>5.1962850000000001E-3</v>
      </c>
      <c r="C279" s="2">
        <v>3.8248960999999998E-2</v>
      </c>
      <c r="D279" s="2">
        <v>0.95655475400000001</v>
      </c>
      <c r="E279" s="5">
        <v>5.0630090000000003E-3</v>
      </c>
      <c r="F279" s="5">
        <v>0.50405710000000004</v>
      </c>
      <c r="G279" s="5">
        <v>1.1886750000000001E-4</v>
      </c>
      <c r="H279" s="5">
        <v>0.490761</v>
      </c>
      <c r="I279" s="2">
        <v>8.4063650000000007E-3</v>
      </c>
      <c r="J279" s="5">
        <v>0.99159359999999996</v>
      </c>
      <c r="K279" s="5">
        <v>2.922845E-2</v>
      </c>
      <c r="L279" s="5">
        <v>5.7436769999999998E-2</v>
      </c>
      <c r="M279" s="2">
        <v>0.60551100999999996</v>
      </c>
      <c r="N279" s="5">
        <v>0.30687219999999998</v>
      </c>
      <c r="O279" s="5">
        <v>9.5158579999999997E-4</v>
      </c>
    </row>
    <row r="280" spans="1:15">
      <c r="A280" s="4" t="s">
        <v>292</v>
      </c>
      <c r="B280" s="5">
        <v>2.7705600000000001E-5</v>
      </c>
      <c r="C280" s="2">
        <v>2.6944590000000002E-3</v>
      </c>
      <c r="D280" s="2">
        <v>0.99727783599999997</v>
      </c>
      <c r="E280" s="5">
        <v>5.292143E-3</v>
      </c>
      <c r="F280" s="5">
        <v>0.3936038</v>
      </c>
      <c r="G280" s="5">
        <v>5.0341910000000001E-5</v>
      </c>
      <c r="H280" s="5">
        <v>0.60105370000000002</v>
      </c>
      <c r="I280" s="2">
        <v>7.3186309999999999E-3</v>
      </c>
      <c r="J280" s="5">
        <v>0.99268140000000005</v>
      </c>
      <c r="K280" s="5">
        <v>5.6644040000000001E-4</v>
      </c>
      <c r="L280" s="5">
        <v>3.8677999999999998E-3</v>
      </c>
      <c r="M280" s="2">
        <v>9.9991369999999996E-2</v>
      </c>
      <c r="N280" s="5">
        <v>0.84542569999999995</v>
      </c>
      <c r="O280" s="5">
        <v>5.0148680000000001E-2</v>
      </c>
    </row>
    <row r="281" spans="1:15">
      <c r="A281" s="4" t="s">
        <v>293</v>
      </c>
      <c r="B281" s="5">
        <v>2.7603630000000001E-3</v>
      </c>
      <c r="C281" s="2">
        <v>2.0475988000000001E-2</v>
      </c>
      <c r="D281" s="2">
        <v>0.97676364900000001</v>
      </c>
      <c r="E281" s="5">
        <v>2.6198900000000001E-2</v>
      </c>
      <c r="F281" s="5">
        <v>0.63639599999999996</v>
      </c>
      <c r="G281" s="5">
        <v>3.4304160000000003E-4</v>
      </c>
      <c r="H281" s="5">
        <v>0.33706199999999997</v>
      </c>
      <c r="I281" s="2">
        <v>5.5872969000000001E-2</v>
      </c>
      <c r="J281" s="5">
        <v>0.94412700000000005</v>
      </c>
      <c r="K281" s="5">
        <v>1.6293119999999999E-3</v>
      </c>
      <c r="L281" s="5">
        <v>5.7072809999999998E-3</v>
      </c>
      <c r="M281" s="2">
        <v>0.26424509000000002</v>
      </c>
      <c r="N281" s="5">
        <v>0.71624989999999999</v>
      </c>
      <c r="O281" s="5">
        <v>1.2168460000000001E-2</v>
      </c>
    </row>
    <row r="282" spans="1:15">
      <c r="A282" s="4" t="s">
        <v>294</v>
      </c>
      <c r="B282" s="5">
        <v>1.2918029999999999E-5</v>
      </c>
      <c r="C282" s="2">
        <v>2.0911509999999999E-3</v>
      </c>
      <c r="D282" s="2">
        <v>0.99789593099999996</v>
      </c>
      <c r="E282" s="5">
        <v>4.3969459999999997E-3</v>
      </c>
      <c r="F282" s="5">
        <v>0.28443000000000002</v>
      </c>
      <c r="G282" s="5">
        <v>5.8506940000000003E-5</v>
      </c>
      <c r="H282" s="5">
        <v>0.71111460000000004</v>
      </c>
      <c r="I282" s="2">
        <v>6.3733389999999996E-3</v>
      </c>
      <c r="J282" s="5">
        <v>0.99362669999999997</v>
      </c>
      <c r="K282" s="5">
        <v>1.585649E-3</v>
      </c>
      <c r="L282" s="5">
        <v>8.0481679999999996E-3</v>
      </c>
      <c r="M282" s="2">
        <v>0.16648209999999999</v>
      </c>
      <c r="N282" s="5">
        <v>0.67352559999999995</v>
      </c>
      <c r="O282" s="5">
        <v>0.15035850000000001</v>
      </c>
    </row>
    <row r="283" spans="1:15">
      <c r="A283" s="4" t="s">
        <v>295</v>
      </c>
      <c r="B283" s="5">
        <v>2.7705600000000001E-5</v>
      </c>
      <c r="C283" s="2">
        <v>2.6944590000000002E-3</v>
      </c>
      <c r="D283" s="2">
        <v>0.99727783599999997</v>
      </c>
      <c r="E283" s="5">
        <v>5.9700919999999998E-3</v>
      </c>
      <c r="F283" s="5">
        <v>0.53995340000000003</v>
      </c>
      <c r="G283" s="5">
        <v>1.5490680000000001E-4</v>
      </c>
      <c r="H283" s="5">
        <v>0.45392159999999998</v>
      </c>
      <c r="I283" s="2">
        <v>6.6341789999999996E-3</v>
      </c>
      <c r="J283" s="5">
        <v>0.99336579999999997</v>
      </c>
      <c r="K283" s="5">
        <v>2.87244E-3</v>
      </c>
      <c r="L283" s="5">
        <v>1.019809E-2</v>
      </c>
      <c r="M283" s="2">
        <v>0.21413905999999999</v>
      </c>
      <c r="N283" s="5">
        <v>0.76331930000000003</v>
      </c>
      <c r="O283" s="5">
        <v>9.4710590000000004E-3</v>
      </c>
    </row>
    <row r="284" spans="1:15">
      <c r="A284" s="4" t="s">
        <v>296</v>
      </c>
      <c r="B284" s="5">
        <v>0.90314760000000005</v>
      </c>
      <c r="C284" s="2">
        <v>6.0247950000000002E-2</v>
      </c>
      <c r="D284" s="2">
        <v>3.6604435999999997E-2</v>
      </c>
      <c r="E284" s="5">
        <v>0.70339589999999996</v>
      </c>
      <c r="F284" s="5">
        <v>0.25934370000000001</v>
      </c>
      <c r="G284" s="5">
        <v>3.9354180000000004E-3</v>
      </c>
      <c r="H284" s="5">
        <v>3.3324939999999997E-2</v>
      </c>
      <c r="I284" s="2">
        <v>0.95792887000000004</v>
      </c>
      <c r="J284" s="5">
        <v>4.2071129999999998E-2</v>
      </c>
      <c r="K284" s="5">
        <v>4.3935090000000003E-2</v>
      </c>
      <c r="L284" s="5">
        <v>0.36140870000000003</v>
      </c>
      <c r="M284" s="2">
        <v>0.57758281</v>
      </c>
      <c r="N284" s="5">
        <v>1.1111090000000001E-2</v>
      </c>
      <c r="O284" s="5">
        <v>5.9622809999999998E-3</v>
      </c>
    </row>
    <row r="285" spans="1:15">
      <c r="A285" s="4" t="s">
        <v>297</v>
      </c>
      <c r="B285" s="5">
        <v>2.5601260000000001E-2</v>
      </c>
      <c r="C285" s="2">
        <v>5.9488495000000002E-2</v>
      </c>
      <c r="D285" s="2">
        <v>0.91491024499999996</v>
      </c>
      <c r="E285" s="5">
        <v>0.1153599</v>
      </c>
      <c r="F285" s="5">
        <v>0.57563050000000004</v>
      </c>
      <c r="G285" s="5">
        <v>7.1623569999999998E-4</v>
      </c>
      <c r="H285" s="5">
        <v>0.3082934</v>
      </c>
      <c r="I285" s="2">
        <v>0.31191848700000002</v>
      </c>
      <c r="J285" s="5">
        <v>0.68808150000000001</v>
      </c>
      <c r="K285" s="5">
        <v>5.1394049999999997E-3</v>
      </c>
      <c r="L285" s="5">
        <v>0.19094179999999999</v>
      </c>
      <c r="M285" s="2">
        <v>0.65959608999999997</v>
      </c>
      <c r="N285" s="5">
        <v>0.1162096</v>
      </c>
      <c r="O285" s="5">
        <v>2.811311E-2</v>
      </c>
    </row>
    <row r="286" spans="1:15">
      <c r="A286" s="4" t="s">
        <v>298</v>
      </c>
      <c r="B286" s="5">
        <v>0.90314760000000005</v>
      </c>
      <c r="C286" s="2">
        <v>6.0247950000000002E-2</v>
      </c>
      <c r="D286" s="2">
        <v>3.6604435999999997E-2</v>
      </c>
      <c r="E286" s="5">
        <v>0.73066750000000003</v>
      </c>
      <c r="F286" s="5">
        <v>0.23599100000000001</v>
      </c>
      <c r="G286" s="5">
        <v>5.6087380000000003E-3</v>
      </c>
      <c r="H286" s="5">
        <v>2.7732759999999999E-2</v>
      </c>
      <c r="I286" s="2">
        <v>0.96930020400000005</v>
      </c>
      <c r="J286" s="5">
        <v>3.0699799999999999E-2</v>
      </c>
      <c r="K286" s="5">
        <v>1.6389129999999998E-2</v>
      </c>
      <c r="L286" s="5">
        <v>0.2090629</v>
      </c>
      <c r="M286" s="2">
        <v>0.75832624000000004</v>
      </c>
      <c r="N286" s="5">
        <v>1.1753100000000001E-2</v>
      </c>
      <c r="O286" s="5">
        <v>4.4686109999999999E-3</v>
      </c>
    </row>
    <row r="287" spans="1:15">
      <c r="A287" s="4" t="s">
        <v>299</v>
      </c>
      <c r="B287" s="5">
        <v>0.90314760000000005</v>
      </c>
      <c r="C287" s="2">
        <v>6.0247950000000002E-2</v>
      </c>
      <c r="D287" s="2">
        <v>3.6604435999999997E-2</v>
      </c>
      <c r="E287" s="5">
        <v>0.73066750000000003</v>
      </c>
      <c r="F287" s="5">
        <v>0.23599100000000001</v>
      </c>
      <c r="G287" s="5">
        <v>5.6087380000000003E-3</v>
      </c>
      <c r="H287" s="5">
        <v>2.7732759999999999E-2</v>
      </c>
      <c r="I287" s="2">
        <v>0.96930020400000005</v>
      </c>
      <c r="J287" s="5">
        <v>3.0699799999999999E-2</v>
      </c>
      <c r="K287" s="5">
        <v>3.0409769999999999E-2</v>
      </c>
      <c r="L287" s="5">
        <v>0.36714770000000002</v>
      </c>
      <c r="M287" s="2">
        <v>0.58082718</v>
      </c>
      <c r="N287" s="5">
        <v>9.0461659999999996E-3</v>
      </c>
      <c r="O287" s="5">
        <v>1.2569220000000001E-2</v>
      </c>
    </row>
    <row r="288" spans="1:15">
      <c r="A288" s="4" t="s">
        <v>300</v>
      </c>
      <c r="B288" s="5">
        <v>0.1007378</v>
      </c>
      <c r="C288" s="2">
        <v>0.130584531</v>
      </c>
      <c r="D288" s="2">
        <v>0.76867765600000004</v>
      </c>
      <c r="E288" s="5">
        <v>0.36050500000000002</v>
      </c>
      <c r="F288" s="5">
        <v>0.54304779999999997</v>
      </c>
      <c r="G288" s="5">
        <v>6.3256440000000001E-3</v>
      </c>
      <c r="H288" s="5">
        <v>9.0121499999999993E-2</v>
      </c>
      <c r="I288" s="2">
        <v>0.84458577199999996</v>
      </c>
      <c r="J288" s="5">
        <v>0.1554142</v>
      </c>
      <c r="K288" s="5">
        <v>4.9354510000000004E-3</v>
      </c>
      <c r="L288" s="5">
        <v>0.32361190000000001</v>
      </c>
      <c r="M288" s="2">
        <v>0.64429753000000001</v>
      </c>
      <c r="N288" s="5">
        <v>2.4283740000000002E-2</v>
      </c>
      <c r="O288" s="5">
        <v>2.8713829999999999E-3</v>
      </c>
    </row>
    <row r="289" spans="1:15">
      <c r="A289" s="4" t="s">
        <v>301</v>
      </c>
      <c r="B289" s="5">
        <v>0.90314760000000005</v>
      </c>
      <c r="C289" s="2">
        <v>6.0247950000000002E-2</v>
      </c>
      <c r="D289" s="2">
        <v>3.6604435999999997E-2</v>
      </c>
      <c r="E289" s="5">
        <v>0.73066750000000003</v>
      </c>
      <c r="F289" s="5">
        <v>0.23599100000000001</v>
      </c>
      <c r="G289" s="5">
        <v>5.6087380000000003E-3</v>
      </c>
      <c r="H289" s="5">
        <v>2.7732759999999999E-2</v>
      </c>
      <c r="I289" s="2">
        <v>0.96930020400000005</v>
      </c>
      <c r="J289" s="5">
        <v>3.0699799999999999E-2</v>
      </c>
      <c r="K289" s="5">
        <v>5.3628110000000003E-3</v>
      </c>
      <c r="L289" s="5">
        <v>0.2172384</v>
      </c>
      <c r="M289" s="2">
        <v>0.76002742000000001</v>
      </c>
      <c r="N289" s="5">
        <v>1.6146460000000001E-2</v>
      </c>
      <c r="O289" s="5">
        <v>1.2248649999999999E-3</v>
      </c>
    </row>
    <row r="290" spans="1:15">
      <c r="A290" s="4" t="s">
        <v>302</v>
      </c>
      <c r="B290" s="5">
        <v>0.1007378</v>
      </c>
      <c r="C290" s="2">
        <v>0.130584531</v>
      </c>
      <c r="D290" s="2">
        <v>0.76867765600000004</v>
      </c>
      <c r="E290" s="5">
        <v>0.37970660000000001</v>
      </c>
      <c r="F290" s="5">
        <v>0.48647119999999999</v>
      </c>
      <c r="G290" s="5">
        <v>1.95765E-3</v>
      </c>
      <c r="H290" s="5">
        <v>0.1318646</v>
      </c>
      <c r="I290" s="2">
        <v>0.74671381599999997</v>
      </c>
      <c r="J290" s="5">
        <v>0.25328620000000002</v>
      </c>
      <c r="K290" s="5">
        <v>1.255739E-2</v>
      </c>
      <c r="L290" s="5">
        <v>0.2155474</v>
      </c>
      <c r="M290" s="2">
        <v>0.72182787000000004</v>
      </c>
      <c r="N290" s="5">
        <v>2.6288929999999999E-2</v>
      </c>
      <c r="O290" s="5">
        <v>2.377839E-2</v>
      </c>
    </row>
    <row r="291" spans="1:15">
      <c r="A291" s="4" t="s">
        <v>303</v>
      </c>
      <c r="B291" s="5">
        <v>0.1007378</v>
      </c>
      <c r="C291" s="2">
        <v>0.130584531</v>
      </c>
      <c r="D291" s="2">
        <v>0.76867765600000004</v>
      </c>
      <c r="E291" s="5">
        <v>0.41535309999999998</v>
      </c>
      <c r="F291" s="5">
        <v>0.46615060000000003</v>
      </c>
      <c r="G291" s="5">
        <v>2.9380460000000001E-3</v>
      </c>
      <c r="H291" s="5">
        <v>0.1155583</v>
      </c>
      <c r="I291" s="2">
        <v>0.80346112599999997</v>
      </c>
      <c r="J291" s="5">
        <v>0.19653889999999999</v>
      </c>
      <c r="K291" s="5">
        <v>2.520466E-2</v>
      </c>
      <c r="L291" s="5">
        <v>0.49256319999999998</v>
      </c>
      <c r="M291" s="2">
        <v>0.44344274</v>
      </c>
      <c r="N291" s="5">
        <v>1.2252829999999999E-2</v>
      </c>
      <c r="O291" s="5">
        <v>2.6536560000000001E-2</v>
      </c>
    </row>
    <row r="292" spans="1:15">
      <c r="A292" s="4" t="s">
        <v>304</v>
      </c>
      <c r="B292" s="5">
        <v>0.90314760000000005</v>
      </c>
      <c r="C292" s="2">
        <v>6.0247950000000002E-2</v>
      </c>
      <c r="D292" s="2">
        <v>3.6604435999999997E-2</v>
      </c>
      <c r="E292" s="5">
        <v>0.73066750000000003</v>
      </c>
      <c r="F292" s="5">
        <v>0.23599100000000001</v>
      </c>
      <c r="G292" s="5">
        <v>5.6087380000000003E-3</v>
      </c>
      <c r="H292" s="5">
        <v>2.7732759999999999E-2</v>
      </c>
      <c r="I292" s="2">
        <v>0.96930020400000005</v>
      </c>
      <c r="J292" s="5">
        <v>3.0699799999999999E-2</v>
      </c>
      <c r="K292" s="5">
        <v>5.3628110000000003E-3</v>
      </c>
      <c r="L292" s="5">
        <v>0.2172384</v>
      </c>
      <c r="M292" s="2">
        <v>0.76002742000000001</v>
      </c>
      <c r="N292" s="5">
        <v>1.6146460000000001E-2</v>
      </c>
      <c r="O292" s="5">
        <v>1.2248649999999999E-3</v>
      </c>
    </row>
    <row r="293" spans="1:15">
      <c r="A293" s="4" t="s">
        <v>305</v>
      </c>
      <c r="B293" s="5">
        <v>0.81701520000000005</v>
      </c>
      <c r="C293" s="2">
        <v>9.9285583999999996E-2</v>
      </c>
      <c r="D293" s="2">
        <v>8.3699207999999997E-2</v>
      </c>
      <c r="E293" s="5">
        <v>0.1166262</v>
      </c>
      <c r="F293" s="5">
        <v>0.67422800000000005</v>
      </c>
      <c r="G293" s="5">
        <v>2.429287E-3</v>
      </c>
      <c r="H293" s="5">
        <v>0.2067165</v>
      </c>
      <c r="I293" s="2">
        <v>0.43760051900000002</v>
      </c>
      <c r="J293" s="5">
        <v>0.56239950000000005</v>
      </c>
      <c r="K293" s="5">
        <v>7.0447159999999995E-2</v>
      </c>
      <c r="L293" s="5">
        <v>0.30225030000000003</v>
      </c>
      <c r="M293" s="2">
        <v>0.62089795999999997</v>
      </c>
      <c r="N293" s="5">
        <v>5.6858289999999999E-3</v>
      </c>
      <c r="O293" s="5">
        <v>7.1877180000000005E-4</v>
      </c>
    </row>
    <row r="294" spans="1:15">
      <c r="A294" s="4" t="s">
        <v>306</v>
      </c>
      <c r="B294" s="5">
        <v>1.240157E-3</v>
      </c>
      <c r="C294" s="2">
        <v>2.2041657999999999E-2</v>
      </c>
      <c r="D294" s="2">
        <v>0.97671818399999999</v>
      </c>
      <c r="E294" s="5">
        <v>0.14645459999999999</v>
      </c>
      <c r="F294" s="5">
        <v>0.60478390000000004</v>
      </c>
      <c r="G294" s="5">
        <v>1.163814E-3</v>
      </c>
      <c r="H294" s="5">
        <v>0.2475977</v>
      </c>
      <c r="I294" s="2">
        <v>0.37294179999999999</v>
      </c>
      <c r="J294" s="5">
        <v>0.62705820000000001</v>
      </c>
      <c r="K294" s="5">
        <v>6.6977299999999998E-3</v>
      </c>
      <c r="L294" s="5">
        <v>0.14717649999999999</v>
      </c>
      <c r="M294" s="2">
        <v>0.82189319999999999</v>
      </c>
      <c r="N294" s="5">
        <v>2.282706E-2</v>
      </c>
      <c r="O294" s="5">
        <v>1.4054860000000001E-3</v>
      </c>
    </row>
    <row r="295" spans="1:15">
      <c r="A295" s="4" t="s">
        <v>307</v>
      </c>
      <c r="B295" s="5">
        <v>1.903138E-3</v>
      </c>
      <c r="C295" s="2">
        <v>2.7001747E-2</v>
      </c>
      <c r="D295" s="2">
        <v>0.97109511599999998</v>
      </c>
      <c r="E295" s="5">
        <v>0.14645459999999999</v>
      </c>
      <c r="F295" s="5">
        <v>0.60478390000000004</v>
      </c>
      <c r="G295" s="5">
        <v>1.163814E-3</v>
      </c>
      <c r="H295" s="5">
        <v>0.2475977</v>
      </c>
      <c r="I295" s="2">
        <v>0.37294179999999999</v>
      </c>
      <c r="J295" s="5">
        <v>0.62705820000000001</v>
      </c>
      <c r="K295" s="5">
        <v>7.603121E-3</v>
      </c>
      <c r="L295" s="5">
        <v>0.48295500000000002</v>
      </c>
      <c r="M295" s="2">
        <v>0.50943486000000004</v>
      </c>
      <c r="N295" s="5">
        <v>6.5874089999999997E-16</v>
      </c>
      <c r="O295" s="5">
        <v>6.9733340000000003E-6</v>
      </c>
    </row>
    <row r="296" spans="1:15">
      <c r="A296" s="4" t="s">
        <v>308</v>
      </c>
      <c r="B296" s="5">
        <v>5.8113749999999997E-4</v>
      </c>
      <c r="C296" s="2">
        <v>1.7192197999999999E-2</v>
      </c>
      <c r="D296" s="2">
        <v>0.98222666400000003</v>
      </c>
      <c r="E296" s="5">
        <v>0.1426499</v>
      </c>
      <c r="F296" s="5">
        <v>0.51234769999999996</v>
      </c>
      <c r="G296" s="5">
        <v>1.5856589999999999E-3</v>
      </c>
      <c r="H296" s="5">
        <v>0.34341680000000002</v>
      </c>
      <c r="I296" s="2">
        <v>0.34099380400000001</v>
      </c>
      <c r="J296" s="5">
        <v>0.65900619999999999</v>
      </c>
      <c r="K296" s="5">
        <v>7.5530620000000001E-3</v>
      </c>
      <c r="L296" s="5">
        <v>0.40503990000000001</v>
      </c>
      <c r="M296" s="2">
        <v>0.57194657999999998</v>
      </c>
      <c r="N296" s="5">
        <v>1.1678300000000001E-2</v>
      </c>
      <c r="O296" s="5">
        <v>3.7821460000000001E-3</v>
      </c>
    </row>
    <row r="297" spans="1:15">
      <c r="A297" s="4" t="s">
        <v>309</v>
      </c>
      <c r="B297" s="5">
        <v>5.8113749999999997E-4</v>
      </c>
      <c r="C297" s="2">
        <v>1.7192197999999999E-2</v>
      </c>
      <c r="D297" s="2">
        <v>0.98222666400000003</v>
      </c>
      <c r="E297" s="5">
        <v>0.11833249999999999</v>
      </c>
      <c r="F297" s="5">
        <v>0.63405089999999997</v>
      </c>
      <c r="G297" s="5">
        <v>1.1712339999999999E-3</v>
      </c>
      <c r="H297" s="5">
        <v>0.24644550000000001</v>
      </c>
      <c r="I297" s="2">
        <v>0.301264109</v>
      </c>
      <c r="J297" s="5">
        <v>0.69873589999999997</v>
      </c>
      <c r="K297" s="5">
        <v>3.3551779999999999E-3</v>
      </c>
      <c r="L297" s="5">
        <v>0.2559882</v>
      </c>
      <c r="M297" s="2">
        <v>0.71461901999999999</v>
      </c>
      <c r="N297" s="5">
        <v>2.0323000000000001E-2</v>
      </c>
      <c r="O297" s="5">
        <v>5.7145959999999997E-3</v>
      </c>
    </row>
    <row r="298" spans="1:15">
      <c r="A298" s="4" t="s">
        <v>310</v>
      </c>
      <c r="B298" s="5">
        <v>5.8113749999999997E-4</v>
      </c>
      <c r="C298" s="2">
        <v>1.7192197999999999E-2</v>
      </c>
      <c r="D298" s="2">
        <v>0.98222666400000003</v>
      </c>
      <c r="E298" s="5">
        <v>0.14645459999999999</v>
      </c>
      <c r="F298" s="5">
        <v>0.60478390000000004</v>
      </c>
      <c r="G298" s="5">
        <v>1.163814E-3</v>
      </c>
      <c r="H298" s="5">
        <v>0.2475977</v>
      </c>
      <c r="I298" s="2">
        <v>0.37294179999999999</v>
      </c>
      <c r="J298" s="5">
        <v>0.62705820000000001</v>
      </c>
      <c r="K298" s="5">
        <v>3.7888850000000001E-3</v>
      </c>
      <c r="L298" s="5">
        <v>0.28682160000000001</v>
      </c>
      <c r="M298" s="2">
        <v>0.68607081000000003</v>
      </c>
      <c r="N298" s="5">
        <v>2.0450869999999999E-2</v>
      </c>
      <c r="O298" s="5">
        <v>2.8678309999999999E-3</v>
      </c>
    </row>
    <row r="299" spans="1:15">
      <c r="A299" s="4" t="s">
        <v>311</v>
      </c>
      <c r="B299" s="5">
        <v>5.8113749999999997E-4</v>
      </c>
      <c r="C299" s="2">
        <v>1.7192197999999999E-2</v>
      </c>
      <c r="D299" s="2">
        <v>0.98222666400000003</v>
      </c>
      <c r="E299" s="5">
        <v>0.14645459999999999</v>
      </c>
      <c r="F299" s="5">
        <v>0.60478390000000004</v>
      </c>
      <c r="G299" s="5">
        <v>1.163814E-3</v>
      </c>
      <c r="H299" s="5">
        <v>0.2475977</v>
      </c>
      <c r="I299" s="2">
        <v>0.37294179999999999</v>
      </c>
      <c r="J299" s="5">
        <v>0.62705820000000001</v>
      </c>
      <c r="K299" s="5">
        <v>3.7888850000000001E-3</v>
      </c>
      <c r="L299" s="5">
        <v>0.28682160000000001</v>
      </c>
      <c r="M299" s="2">
        <v>0.68607081000000003</v>
      </c>
      <c r="N299" s="5">
        <v>2.0450869999999999E-2</v>
      </c>
      <c r="O299" s="5">
        <v>2.8678309999999999E-3</v>
      </c>
    </row>
    <row r="300" spans="1:15">
      <c r="A300" s="4" t="s">
        <v>312</v>
      </c>
      <c r="B300" s="5">
        <v>1.240157E-3</v>
      </c>
      <c r="C300" s="2">
        <v>2.2041657999999999E-2</v>
      </c>
      <c r="D300" s="2">
        <v>0.97671818399999999</v>
      </c>
      <c r="E300" s="5">
        <v>0.14645459999999999</v>
      </c>
      <c r="F300" s="5">
        <v>0.60478390000000004</v>
      </c>
      <c r="G300" s="5">
        <v>1.163814E-3</v>
      </c>
      <c r="H300" s="5">
        <v>0.2475977</v>
      </c>
      <c r="I300" s="2">
        <v>0.37294179999999999</v>
      </c>
      <c r="J300" s="5">
        <v>0.62705820000000001</v>
      </c>
      <c r="K300" s="5">
        <v>3.392043E-3</v>
      </c>
      <c r="L300" s="5">
        <v>0.1296486</v>
      </c>
      <c r="M300" s="2">
        <v>0.80074422999999995</v>
      </c>
      <c r="N300" s="5">
        <v>6.25386E-2</v>
      </c>
      <c r="O300" s="5">
        <v>3.6764850000000002E-3</v>
      </c>
    </row>
    <row r="301" spans="1:15">
      <c r="A301" s="4" t="s">
        <v>313</v>
      </c>
      <c r="B301" s="5">
        <v>8.9312769999999998E-4</v>
      </c>
      <c r="C301" s="2">
        <v>2.1092118E-2</v>
      </c>
      <c r="D301" s="2">
        <v>0.97801475400000004</v>
      </c>
      <c r="E301" s="5">
        <v>0.1159896</v>
      </c>
      <c r="F301" s="5">
        <v>0.68072900000000003</v>
      </c>
      <c r="G301" s="5">
        <v>2.5179109999999998E-3</v>
      </c>
      <c r="H301" s="5">
        <v>0.20076350000000001</v>
      </c>
      <c r="I301" s="2">
        <v>0.25984323199999998</v>
      </c>
      <c r="J301" s="5">
        <v>0.74015679999999995</v>
      </c>
      <c r="K301" s="5">
        <v>2.3537110000000001E-3</v>
      </c>
      <c r="L301" s="5">
        <v>0.16396740000000001</v>
      </c>
      <c r="M301" s="2">
        <v>0.7856379</v>
      </c>
      <c r="N301" s="5">
        <v>4.7011949999999997E-2</v>
      </c>
      <c r="O301" s="5">
        <v>1.029049E-3</v>
      </c>
    </row>
    <row r="302" spans="1:15">
      <c r="A302" s="4" t="s">
        <v>314</v>
      </c>
      <c r="B302" s="5">
        <v>5.8113749999999997E-4</v>
      </c>
      <c r="C302" s="2">
        <v>1.7192197999999999E-2</v>
      </c>
      <c r="D302" s="2">
        <v>0.98222666400000003</v>
      </c>
      <c r="E302" s="5">
        <v>0.11833249999999999</v>
      </c>
      <c r="F302" s="5">
        <v>0.63405089999999997</v>
      </c>
      <c r="G302" s="5">
        <v>1.1712339999999999E-3</v>
      </c>
      <c r="H302" s="5">
        <v>0.24644550000000001</v>
      </c>
      <c r="I302" s="2">
        <v>0.301264109</v>
      </c>
      <c r="J302" s="5">
        <v>0.69873589999999997</v>
      </c>
      <c r="K302" s="5">
        <v>1.7233699999999999E-3</v>
      </c>
      <c r="L302" s="5">
        <v>0.11818389999999999</v>
      </c>
      <c r="M302" s="2">
        <v>0.83431776999999996</v>
      </c>
      <c r="N302" s="5">
        <v>4.0267169999999998E-2</v>
      </c>
      <c r="O302" s="5">
        <v>5.5078219999999999E-3</v>
      </c>
    </row>
    <row r="303" spans="1:15">
      <c r="A303" s="4" t="s">
        <v>315</v>
      </c>
      <c r="B303" s="5">
        <v>1.240157E-3</v>
      </c>
      <c r="C303" s="2">
        <v>2.2041657999999999E-2</v>
      </c>
      <c r="D303" s="2">
        <v>0.97671818399999999</v>
      </c>
      <c r="E303" s="5">
        <v>0.1159896</v>
      </c>
      <c r="F303" s="5">
        <v>0.68072900000000003</v>
      </c>
      <c r="G303" s="5">
        <v>2.5179109999999998E-3</v>
      </c>
      <c r="H303" s="5">
        <v>0.20076350000000001</v>
      </c>
      <c r="I303" s="2">
        <v>0.25984323199999998</v>
      </c>
      <c r="J303" s="5">
        <v>0.74015679999999995</v>
      </c>
      <c r="K303" s="5">
        <v>4.8501300000000002E-3</v>
      </c>
      <c r="L303" s="5">
        <v>0.2828041</v>
      </c>
      <c r="M303" s="2">
        <v>0.69670944999999995</v>
      </c>
      <c r="N303" s="5">
        <v>1.336449E-2</v>
      </c>
      <c r="O303" s="5">
        <v>2.271875E-3</v>
      </c>
    </row>
    <row r="304" spans="1:15">
      <c r="A304" s="4" t="s">
        <v>316</v>
      </c>
      <c r="B304" s="5">
        <v>5.1981249999999998E-4</v>
      </c>
      <c r="C304" s="2">
        <v>1.6622181999999999E-2</v>
      </c>
      <c r="D304" s="2">
        <v>0.98285800499999998</v>
      </c>
      <c r="E304" s="5">
        <v>4.8349020000000003E-3</v>
      </c>
      <c r="F304" s="5">
        <v>0.46418209999999999</v>
      </c>
      <c r="G304" s="5">
        <v>1.392408E-4</v>
      </c>
      <c r="H304" s="5">
        <v>0.53084379999999998</v>
      </c>
      <c r="I304" s="2">
        <v>7.4807429999999998E-3</v>
      </c>
      <c r="J304" s="5">
        <v>0.99251929999999999</v>
      </c>
      <c r="K304" s="5">
        <v>7.1275400000000003E-2</v>
      </c>
      <c r="L304" s="5">
        <v>0.1106777</v>
      </c>
      <c r="M304" s="2">
        <v>0.71834969000000004</v>
      </c>
      <c r="N304" s="5">
        <v>9.9320720000000001E-2</v>
      </c>
      <c r="O304" s="5">
        <v>3.7648919999999999E-4</v>
      </c>
    </row>
    <row r="305" spans="1:15">
      <c r="A305" s="4" t="s">
        <v>317</v>
      </c>
      <c r="B305" s="5">
        <v>5.8113749999999997E-4</v>
      </c>
      <c r="C305" s="2">
        <v>1.7192197999999999E-2</v>
      </c>
      <c r="D305" s="2">
        <v>0.98222666400000003</v>
      </c>
      <c r="E305" s="5">
        <v>0.113205</v>
      </c>
      <c r="F305" s="5">
        <v>0.65243340000000005</v>
      </c>
      <c r="G305" s="5">
        <v>2.2518149999999999E-3</v>
      </c>
      <c r="H305" s="5">
        <v>0.23210980000000001</v>
      </c>
      <c r="I305" s="2">
        <v>0.165913857</v>
      </c>
      <c r="J305" s="5">
        <v>0.83408610000000005</v>
      </c>
      <c r="K305" s="5">
        <v>4.7084139999999997E-2</v>
      </c>
      <c r="L305" s="5">
        <v>0.1197262</v>
      </c>
      <c r="M305" s="2">
        <v>0.71910949000000002</v>
      </c>
      <c r="N305" s="5">
        <v>0.1136775</v>
      </c>
      <c r="O305" s="5">
        <v>4.0267089999999997E-4</v>
      </c>
    </row>
    <row r="306" spans="1:15">
      <c r="A306" s="4" t="s">
        <v>318</v>
      </c>
      <c r="B306" s="5">
        <v>0.25007570000000001</v>
      </c>
      <c r="C306" s="2">
        <v>0.23832921700000001</v>
      </c>
      <c r="D306" s="2">
        <v>0.51159509800000003</v>
      </c>
      <c r="E306" s="5">
        <v>0.42853049999999998</v>
      </c>
      <c r="F306" s="5">
        <v>0.49191879999999999</v>
      </c>
      <c r="G306" s="5">
        <v>1.042773E-2</v>
      </c>
      <c r="H306" s="5">
        <v>6.9122959999999997E-2</v>
      </c>
      <c r="I306" s="2">
        <v>0.70959778799999995</v>
      </c>
      <c r="J306" s="5">
        <v>0.2904022</v>
      </c>
      <c r="K306" s="5">
        <v>0.31776789999999999</v>
      </c>
      <c r="L306" s="5">
        <v>0.2464903</v>
      </c>
      <c r="M306" s="2">
        <v>0.43226419999999999</v>
      </c>
      <c r="N306" s="5">
        <v>3.4659019999999999E-3</v>
      </c>
      <c r="O306" s="5">
        <v>1.1686840000000001E-5</v>
      </c>
    </row>
    <row r="307" spans="1:15">
      <c r="A307" s="4" t="s">
        <v>319</v>
      </c>
      <c r="B307" s="5">
        <v>2.7264500000000002E-4</v>
      </c>
      <c r="C307" s="2">
        <v>8.7859919999999994E-3</v>
      </c>
      <c r="D307" s="2">
        <v>0.99094136300000002</v>
      </c>
      <c r="E307" s="5">
        <v>2.5599279999999999E-2</v>
      </c>
      <c r="F307" s="5">
        <v>0.52940069999999995</v>
      </c>
      <c r="G307" s="5">
        <v>3.05166E-4</v>
      </c>
      <c r="H307" s="5">
        <v>0.4446949</v>
      </c>
      <c r="I307" s="2">
        <v>4.6120673000000001E-2</v>
      </c>
      <c r="J307" s="5">
        <v>0.95387929999999999</v>
      </c>
      <c r="K307" s="5">
        <v>1.7389100000000001E-2</v>
      </c>
      <c r="L307" s="5">
        <v>5.2708820000000003E-2</v>
      </c>
      <c r="M307" s="2">
        <v>0.61447929999999995</v>
      </c>
      <c r="N307" s="5">
        <v>0.30968040000000002</v>
      </c>
      <c r="O307" s="5">
        <v>5.742385E-3</v>
      </c>
    </row>
    <row r="308" spans="1:15">
      <c r="A308" s="4" t="s">
        <v>320</v>
      </c>
      <c r="B308" s="5">
        <v>1.240157E-3</v>
      </c>
      <c r="C308" s="2">
        <v>2.2041657999999999E-2</v>
      </c>
      <c r="D308" s="2">
        <v>0.97671818399999999</v>
      </c>
      <c r="E308" s="5">
        <v>9.3371999999999997E-2</v>
      </c>
      <c r="F308" s="5">
        <v>0.74133530000000003</v>
      </c>
      <c r="G308" s="5">
        <v>4.3252380000000003E-3</v>
      </c>
      <c r="H308" s="5">
        <v>0.16096750000000001</v>
      </c>
      <c r="I308" s="2">
        <v>0.223077003</v>
      </c>
      <c r="J308" s="5">
        <v>0.77692300000000003</v>
      </c>
      <c r="K308" s="5">
        <v>0.1205131</v>
      </c>
      <c r="L308" s="5">
        <v>0.22291710000000001</v>
      </c>
      <c r="M308" s="2">
        <v>0.60917326999999999</v>
      </c>
      <c r="N308" s="5">
        <v>4.678438E-2</v>
      </c>
      <c r="O308" s="5">
        <v>6.1206979999999997E-4</v>
      </c>
    </row>
    <row r="309" spans="1:15">
      <c r="A309" s="4" t="s">
        <v>321</v>
      </c>
      <c r="B309" s="5">
        <v>1.903138E-3</v>
      </c>
      <c r="C309" s="2">
        <v>2.7001747E-2</v>
      </c>
      <c r="D309" s="2">
        <v>0.97109511599999998</v>
      </c>
      <c r="E309" s="5">
        <v>0.1156885</v>
      </c>
      <c r="F309" s="5">
        <v>0.60647010000000001</v>
      </c>
      <c r="G309" s="5">
        <v>1.1477519999999999E-3</v>
      </c>
      <c r="H309" s="5">
        <v>0.27669369999999999</v>
      </c>
      <c r="I309" s="2">
        <v>0.260109647</v>
      </c>
      <c r="J309" s="5">
        <v>0.73989039999999995</v>
      </c>
      <c r="K309" s="5">
        <v>2.863622E-2</v>
      </c>
      <c r="L309" s="5">
        <v>0.2326926</v>
      </c>
      <c r="M309" s="2">
        <v>0.68301568000000001</v>
      </c>
      <c r="N309" s="5">
        <v>5.5548189999999997E-2</v>
      </c>
      <c r="O309" s="5">
        <v>1.072945E-4</v>
      </c>
    </row>
    <row r="310" spans="1:15">
      <c r="A310" s="4" t="s">
        <v>322</v>
      </c>
      <c r="B310" s="5">
        <v>1.240157E-3</v>
      </c>
      <c r="C310" s="2">
        <v>2.2041657999999999E-2</v>
      </c>
      <c r="D310" s="2">
        <v>0.97671818399999999</v>
      </c>
      <c r="E310" s="5">
        <v>0.1156885</v>
      </c>
      <c r="F310" s="5">
        <v>0.60647010000000001</v>
      </c>
      <c r="G310" s="5">
        <v>1.1477519999999999E-3</v>
      </c>
      <c r="H310" s="5">
        <v>0.27669369999999999</v>
      </c>
      <c r="I310" s="2">
        <v>0.260109647</v>
      </c>
      <c r="J310" s="5">
        <v>0.73989039999999995</v>
      </c>
      <c r="K310" s="5">
        <v>4.175653E-2</v>
      </c>
      <c r="L310" s="5">
        <v>0.3376884</v>
      </c>
      <c r="M310" s="2">
        <v>0.60929977999999996</v>
      </c>
      <c r="N310" s="5">
        <v>1.0380530000000001E-2</v>
      </c>
      <c r="O310" s="5">
        <v>8.7478879999999999E-4</v>
      </c>
    </row>
    <row r="311" spans="1:15">
      <c r="A311" s="4" t="s">
        <v>323</v>
      </c>
      <c r="B311" s="5">
        <v>1.240157E-3</v>
      </c>
      <c r="C311" s="2">
        <v>2.2041657999999999E-2</v>
      </c>
      <c r="D311" s="2">
        <v>0.97671818399999999</v>
      </c>
      <c r="E311" s="5">
        <v>0.1156885</v>
      </c>
      <c r="F311" s="5">
        <v>0.60647010000000001</v>
      </c>
      <c r="G311" s="5">
        <v>1.1477519999999999E-3</v>
      </c>
      <c r="H311" s="5">
        <v>0.27669369999999999</v>
      </c>
      <c r="I311" s="2">
        <v>0.260109647</v>
      </c>
      <c r="J311" s="5">
        <v>0.73989039999999995</v>
      </c>
      <c r="K311" s="5">
        <v>4.175653E-2</v>
      </c>
      <c r="L311" s="5">
        <v>0.3376884</v>
      </c>
      <c r="M311" s="2">
        <v>0.60929977999999996</v>
      </c>
      <c r="N311" s="5">
        <v>1.0380530000000001E-2</v>
      </c>
      <c r="O311" s="5">
        <v>8.7478879999999999E-4</v>
      </c>
    </row>
    <row r="312" spans="1:15">
      <c r="A312" s="4" t="s">
        <v>324</v>
      </c>
      <c r="B312" s="5">
        <v>7.7128500000000003E-2</v>
      </c>
      <c r="C312" s="2">
        <v>9.0918455999999995E-2</v>
      </c>
      <c r="D312" s="2">
        <v>0.83195304199999998</v>
      </c>
      <c r="E312" s="5">
        <v>7.1399850000000001E-2</v>
      </c>
      <c r="F312" s="5">
        <v>0.48246280000000002</v>
      </c>
      <c r="G312" s="5">
        <v>3.2972520000000002E-4</v>
      </c>
      <c r="H312" s="5">
        <v>0.44580760000000003</v>
      </c>
      <c r="I312" s="2">
        <v>0.29989410999999999</v>
      </c>
      <c r="J312" s="5">
        <v>0.70010589999999995</v>
      </c>
      <c r="K312" s="5">
        <v>7.2936619999999994E-2</v>
      </c>
      <c r="L312" s="5">
        <v>0.27214300000000002</v>
      </c>
      <c r="M312" s="2">
        <v>0.65027387000000003</v>
      </c>
      <c r="N312" s="5">
        <v>4.6445189999999997E-3</v>
      </c>
      <c r="O312" s="5">
        <v>1.9770019999999999E-6</v>
      </c>
    </row>
    <row r="313" spans="1:15">
      <c r="A313" s="4" t="s">
        <v>325</v>
      </c>
      <c r="B313" s="5">
        <v>5.8113749999999997E-4</v>
      </c>
      <c r="C313" s="2">
        <v>1.7192197999999999E-2</v>
      </c>
      <c r="D313" s="2">
        <v>0.98222666400000003</v>
      </c>
      <c r="E313" s="5">
        <v>0.1156885</v>
      </c>
      <c r="F313" s="5">
        <v>0.60647010000000001</v>
      </c>
      <c r="G313" s="5">
        <v>1.1477519999999999E-3</v>
      </c>
      <c r="H313" s="5">
        <v>0.27669369999999999</v>
      </c>
      <c r="I313" s="2">
        <v>0.260109647</v>
      </c>
      <c r="J313" s="5">
        <v>0.73989039999999995</v>
      </c>
      <c r="K313" s="5">
        <v>2.587091E-2</v>
      </c>
      <c r="L313" s="5">
        <v>0.173013</v>
      </c>
      <c r="M313" s="2">
        <v>0.76217493999999997</v>
      </c>
      <c r="N313" s="5">
        <v>3.77136E-2</v>
      </c>
      <c r="O313" s="5">
        <v>1.2275770000000001E-3</v>
      </c>
    </row>
    <row r="314" spans="1:15">
      <c r="A314" s="4" t="s">
        <v>326</v>
      </c>
      <c r="B314" s="2" t="s">
        <v>46</v>
      </c>
      <c r="C314" s="2" t="s">
        <v>46</v>
      </c>
      <c r="D314" s="2" t="s">
        <v>46</v>
      </c>
      <c r="E314" s="2" t="s">
        <v>46</v>
      </c>
      <c r="F314" s="2" t="s">
        <v>46</v>
      </c>
      <c r="G314" s="2" t="s">
        <v>46</v>
      </c>
      <c r="H314" s="2" t="s">
        <v>46</v>
      </c>
      <c r="I314" s="2" t="s">
        <v>46</v>
      </c>
      <c r="J314" s="2" t="s">
        <v>46</v>
      </c>
      <c r="K314" s="2" t="s">
        <v>46</v>
      </c>
      <c r="L314" s="2" t="s">
        <v>46</v>
      </c>
      <c r="M314" s="2" t="s">
        <v>46</v>
      </c>
      <c r="N314" s="2" t="s">
        <v>46</v>
      </c>
      <c r="O314" s="2" t="s">
        <v>46</v>
      </c>
    </row>
    <row r="315" spans="1:15">
      <c r="A315" s="4" t="s">
        <v>327</v>
      </c>
      <c r="B315" s="2" t="s">
        <v>46</v>
      </c>
      <c r="C315" s="2" t="s">
        <v>46</v>
      </c>
      <c r="D315" s="2" t="s">
        <v>46</v>
      </c>
      <c r="E315" s="2" t="s">
        <v>46</v>
      </c>
      <c r="F315" s="2" t="s">
        <v>46</v>
      </c>
      <c r="G315" s="2" t="s">
        <v>46</v>
      </c>
      <c r="H315" s="2" t="s">
        <v>46</v>
      </c>
      <c r="I315" s="2" t="s">
        <v>46</v>
      </c>
      <c r="J315" s="2" t="s">
        <v>46</v>
      </c>
      <c r="K315" s="2" t="s">
        <v>46</v>
      </c>
      <c r="L315" s="2" t="s">
        <v>46</v>
      </c>
      <c r="M315" s="2" t="s">
        <v>46</v>
      </c>
      <c r="N315" s="2" t="s">
        <v>46</v>
      </c>
      <c r="O315" s="2" t="s">
        <v>46</v>
      </c>
    </row>
    <row r="316" spans="1:15">
      <c r="A316" s="4" t="s">
        <v>328</v>
      </c>
      <c r="B316" s="2" t="s">
        <v>46</v>
      </c>
      <c r="C316" s="2" t="s">
        <v>46</v>
      </c>
      <c r="D316" s="2" t="s">
        <v>46</v>
      </c>
      <c r="E316" s="2" t="s">
        <v>46</v>
      </c>
      <c r="F316" s="2" t="s">
        <v>46</v>
      </c>
      <c r="G316" s="2" t="s">
        <v>46</v>
      </c>
      <c r="H316" s="2" t="s">
        <v>46</v>
      </c>
      <c r="I316" s="2" t="s">
        <v>46</v>
      </c>
      <c r="J316" s="2" t="s">
        <v>46</v>
      </c>
      <c r="K316" s="2" t="s">
        <v>46</v>
      </c>
      <c r="L316" s="2" t="s">
        <v>46</v>
      </c>
      <c r="M316" s="2" t="s">
        <v>46</v>
      </c>
      <c r="N316" s="2" t="s">
        <v>46</v>
      </c>
      <c r="O316" s="2" t="s">
        <v>46</v>
      </c>
    </row>
    <row r="317" spans="1:15">
      <c r="A317" s="4" t="s">
        <v>329</v>
      </c>
      <c r="B317" s="2" t="s">
        <v>46</v>
      </c>
      <c r="C317" s="2" t="s">
        <v>46</v>
      </c>
      <c r="D317" s="2" t="s">
        <v>46</v>
      </c>
      <c r="E317" s="2" t="s">
        <v>46</v>
      </c>
      <c r="F317" s="2" t="s">
        <v>46</v>
      </c>
      <c r="G317" s="2" t="s">
        <v>46</v>
      </c>
      <c r="H317" s="2" t="s">
        <v>46</v>
      </c>
      <c r="I317" s="2" t="s">
        <v>46</v>
      </c>
      <c r="J317" s="2" t="s">
        <v>46</v>
      </c>
      <c r="K317" s="2" t="s">
        <v>46</v>
      </c>
      <c r="L317" s="2" t="s">
        <v>46</v>
      </c>
      <c r="M317" s="2" t="s">
        <v>46</v>
      </c>
      <c r="N317" s="2" t="s">
        <v>46</v>
      </c>
      <c r="O317" s="2" t="s">
        <v>46</v>
      </c>
    </row>
    <row r="318" spans="1:15">
      <c r="A318" s="4" t="s">
        <v>330</v>
      </c>
      <c r="B318" s="2" t="s">
        <v>46</v>
      </c>
      <c r="C318" s="2" t="s">
        <v>46</v>
      </c>
      <c r="D318" s="2" t="s">
        <v>46</v>
      </c>
      <c r="E318" s="2" t="s">
        <v>46</v>
      </c>
      <c r="F318" s="2" t="s">
        <v>46</v>
      </c>
      <c r="G318" s="2" t="s">
        <v>46</v>
      </c>
      <c r="H318" s="2" t="s">
        <v>46</v>
      </c>
      <c r="I318" s="2" t="s">
        <v>46</v>
      </c>
      <c r="J318" s="2" t="s">
        <v>46</v>
      </c>
      <c r="K318" s="2" t="s">
        <v>46</v>
      </c>
      <c r="L318" s="2" t="s">
        <v>46</v>
      </c>
      <c r="M318" s="2" t="s">
        <v>46</v>
      </c>
      <c r="N318" s="2" t="s">
        <v>46</v>
      </c>
      <c r="O318" s="2" t="s">
        <v>46</v>
      </c>
    </row>
    <row r="319" spans="1:15">
      <c r="A319" s="4" t="s">
        <v>331</v>
      </c>
      <c r="B319" s="2" t="s">
        <v>46</v>
      </c>
      <c r="C319" s="2" t="s">
        <v>46</v>
      </c>
      <c r="D319" s="2" t="s">
        <v>46</v>
      </c>
      <c r="E319" s="2" t="s">
        <v>46</v>
      </c>
      <c r="F319" s="2" t="s">
        <v>46</v>
      </c>
      <c r="G319" s="2" t="s">
        <v>46</v>
      </c>
      <c r="H319" s="2" t="s">
        <v>46</v>
      </c>
      <c r="I319" s="2" t="s">
        <v>46</v>
      </c>
      <c r="J319" s="2" t="s">
        <v>46</v>
      </c>
      <c r="K319" s="2" t="s">
        <v>46</v>
      </c>
      <c r="L319" s="2" t="s">
        <v>46</v>
      </c>
      <c r="M319" s="2" t="s">
        <v>46</v>
      </c>
      <c r="N319" s="2" t="s">
        <v>46</v>
      </c>
      <c r="O319" s="2" t="s">
        <v>46</v>
      </c>
    </row>
    <row r="320" spans="1:15">
      <c r="A320" s="4" t="s">
        <v>332</v>
      </c>
      <c r="B320" s="2" t="s">
        <v>46</v>
      </c>
      <c r="C320" s="2" t="s">
        <v>46</v>
      </c>
      <c r="D320" s="2" t="s">
        <v>46</v>
      </c>
      <c r="E320" s="2" t="s">
        <v>46</v>
      </c>
      <c r="F320" s="2" t="s">
        <v>46</v>
      </c>
      <c r="G320" s="2" t="s">
        <v>46</v>
      </c>
      <c r="H320" s="2" t="s">
        <v>46</v>
      </c>
      <c r="I320" s="2" t="s">
        <v>46</v>
      </c>
      <c r="J320" s="2" t="s">
        <v>46</v>
      </c>
      <c r="K320" s="2" t="s">
        <v>46</v>
      </c>
      <c r="L320" s="2" t="s">
        <v>46</v>
      </c>
      <c r="M320" s="2" t="s">
        <v>46</v>
      </c>
      <c r="N320" s="2" t="s">
        <v>46</v>
      </c>
      <c r="O320" s="2" t="s">
        <v>46</v>
      </c>
    </row>
    <row r="321" spans="1:15">
      <c r="A321" s="4" t="s">
        <v>333</v>
      </c>
      <c r="B321" s="2" t="s">
        <v>46</v>
      </c>
      <c r="C321" s="2" t="s">
        <v>46</v>
      </c>
      <c r="D321" s="2" t="s">
        <v>46</v>
      </c>
      <c r="E321" s="2" t="s">
        <v>46</v>
      </c>
      <c r="F321" s="2" t="s">
        <v>46</v>
      </c>
      <c r="G321" s="2" t="s">
        <v>46</v>
      </c>
      <c r="H321" s="2" t="s">
        <v>46</v>
      </c>
      <c r="I321" s="2" t="s">
        <v>46</v>
      </c>
      <c r="J321" s="2" t="s">
        <v>46</v>
      </c>
      <c r="K321" s="2" t="s">
        <v>46</v>
      </c>
      <c r="L321" s="2" t="s">
        <v>46</v>
      </c>
      <c r="M321" s="2" t="s">
        <v>46</v>
      </c>
      <c r="N321" s="2" t="s">
        <v>46</v>
      </c>
      <c r="O321" s="2" t="s">
        <v>46</v>
      </c>
    </row>
    <row r="322" spans="1:15">
      <c r="A322" s="4" t="s">
        <v>334</v>
      </c>
      <c r="B322" s="2" t="s">
        <v>46</v>
      </c>
      <c r="C322" s="2" t="s">
        <v>46</v>
      </c>
      <c r="D322" s="2" t="s">
        <v>46</v>
      </c>
      <c r="E322" s="2" t="s">
        <v>46</v>
      </c>
      <c r="F322" s="2" t="s">
        <v>46</v>
      </c>
      <c r="G322" s="2" t="s">
        <v>46</v>
      </c>
      <c r="H322" s="2" t="s">
        <v>46</v>
      </c>
      <c r="I322" s="2" t="s">
        <v>46</v>
      </c>
      <c r="J322" s="2" t="s">
        <v>46</v>
      </c>
      <c r="K322" s="2" t="s">
        <v>46</v>
      </c>
      <c r="L322" s="2" t="s">
        <v>46</v>
      </c>
      <c r="M322" s="2" t="s">
        <v>46</v>
      </c>
      <c r="N322" s="2" t="s">
        <v>46</v>
      </c>
      <c r="O322" s="2" t="s">
        <v>46</v>
      </c>
    </row>
    <row r="323" spans="1:15">
      <c r="A323" s="4" t="s">
        <v>335</v>
      </c>
      <c r="B323" s="2" t="s">
        <v>46</v>
      </c>
      <c r="C323" s="2" t="s">
        <v>46</v>
      </c>
      <c r="D323" s="2" t="s">
        <v>46</v>
      </c>
      <c r="E323" s="2" t="s">
        <v>46</v>
      </c>
      <c r="F323" s="2" t="s">
        <v>46</v>
      </c>
      <c r="G323" s="2" t="s">
        <v>46</v>
      </c>
      <c r="H323" s="2" t="s">
        <v>46</v>
      </c>
      <c r="I323" s="2" t="s">
        <v>46</v>
      </c>
      <c r="J323" s="2" t="s">
        <v>46</v>
      </c>
      <c r="K323" s="2" t="s">
        <v>46</v>
      </c>
      <c r="L323" s="2" t="s">
        <v>46</v>
      </c>
      <c r="M323" s="2" t="s">
        <v>46</v>
      </c>
      <c r="N323" s="2" t="s">
        <v>46</v>
      </c>
      <c r="O323" s="2" t="s">
        <v>46</v>
      </c>
    </row>
    <row r="324" spans="1:15">
      <c r="A324" s="4" t="s">
        <v>336</v>
      </c>
      <c r="B324" s="2" t="s">
        <v>46</v>
      </c>
      <c r="C324" s="2" t="s">
        <v>46</v>
      </c>
      <c r="D324" s="2" t="s">
        <v>46</v>
      </c>
      <c r="E324" s="2" t="s">
        <v>46</v>
      </c>
      <c r="F324" s="2" t="s">
        <v>46</v>
      </c>
      <c r="G324" s="2" t="s">
        <v>46</v>
      </c>
      <c r="H324" s="2" t="s">
        <v>46</v>
      </c>
      <c r="I324" s="2" t="s">
        <v>46</v>
      </c>
      <c r="J324" s="2" t="s">
        <v>46</v>
      </c>
      <c r="K324" s="2" t="s">
        <v>46</v>
      </c>
      <c r="L324" s="2" t="s">
        <v>46</v>
      </c>
      <c r="M324" s="2" t="s">
        <v>46</v>
      </c>
      <c r="N324" s="2" t="s">
        <v>46</v>
      </c>
      <c r="O324" s="2" t="s">
        <v>46</v>
      </c>
    </row>
    <row r="325" spans="1:15">
      <c r="A325" s="4" t="s">
        <v>337</v>
      </c>
      <c r="B325" s="2" t="s">
        <v>46</v>
      </c>
      <c r="C325" s="2" t="s">
        <v>46</v>
      </c>
      <c r="D325" s="2" t="s">
        <v>46</v>
      </c>
      <c r="E325" s="2" t="s">
        <v>46</v>
      </c>
      <c r="F325" s="2" t="s">
        <v>46</v>
      </c>
      <c r="G325" s="2" t="s">
        <v>46</v>
      </c>
      <c r="H325" s="2" t="s">
        <v>46</v>
      </c>
      <c r="I325" s="2" t="s">
        <v>46</v>
      </c>
      <c r="J325" s="2" t="s">
        <v>46</v>
      </c>
      <c r="K325" s="2" t="s">
        <v>46</v>
      </c>
      <c r="L325" s="2" t="s">
        <v>46</v>
      </c>
      <c r="M325" s="2" t="s">
        <v>46</v>
      </c>
      <c r="N325" s="2" t="s">
        <v>46</v>
      </c>
      <c r="O325" s="2" t="s">
        <v>46</v>
      </c>
    </row>
    <row r="326" spans="1:15">
      <c r="A326" s="4" t="s">
        <v>338</v>
      </c>
      <c r="B326" s="2" t="s">
        <v>46</v>
      </c>
      <c r="C326" s="2" t="s">
        <v>46</v>
      </c>
      <c r="D326" s="2" t="s">
        <v>46</v>
      </c>
      <c r="E326" s="2" t="s">
        <v>46</v>
      </c>
      <c r="F326" s="2" t="s">
        <v>46</v>
      </c>
      <c r="G326" s="2" t="s">
        <v>46</v>
      </c>
      <c r="H326" s="2" t="s">
        <v>46</v>
      </c>
      <c r="I326" s="2" t="s">
        <v>46</v>
      </c>
      <c r="J326" s="2" t="s">
        <v>46</v>
      </c>
      <c r="K326" s="2" t="s">
        <v>46</v>
      </c>
      <c r="L326" s="2" t="s">
        <v>46</v>
      </c>
      <c r="M326" s="2" t="s">
        <v>46</v>
      </c>
      <c r="N326" s="2" t="s">
        <v>46</v>
      </c>
      <c r="O326" s="2" t="s">
        <v>46</v>
      </c>
    </row>
    <row r="327" spans="1:15">
      <c r="A327" s="4" t="s">
        <v>339</v>
      </c>
      <c r="B327" s="2" t="s">
        <v>46</v>
      </c>
      <c r="C327" s="2" t="s">
        <v>46</v>
      </c>
      <c r="D327" s="2" t="s">
        <v>46</v>
      </c>
      <c r="E327" s="2" t="s">
        <v>46</v>
      </c>
      <c r="F327" s="2" t="s">
        <v>46</v>
      </c>
      <c r="G327" s="2" t="s">
        <v>46</v>
      </c>
      <c r="H327" s="2" t="s">
        <v>46</v>
      </c>
      <c r="I327" s="2" t="s">
        <v>46</v>
      </c>
      <c r="J327" s="2" t="s">
        <v>46</v>
      </c>
      <c r="K327" s="2" t="s">
        <v>46</v>
      </c>
      <c r="L327" s="2" t="s">
        <v>46</v>
      </c>
      <c r="M327" s="2" t="s">
        <v>46</v>
      </c>
      <c r="N327" s="2" t="s">
        <v>46</v>
      </c>
      <c r="O327" s="2" t="s">
        <v>46</v>
      </c>
    </row>
    <row r="328" spans="1:15">
      <c r="A328" s="4" t="s">
        <v>340</v>
      </c>
      <c r="B328" s="2" t="s">
        <v>46</v>
      </c>
      <c r="C328" s="2" t="s">
        <v>46</v>
      </c>
      <c r="D328" s="2" t="s">
        <v>46</v>
      </c>
      <c r="E328" s="2" t="s">
        <v>46</v>
      </c>
      <c r="F328" s="2" t="s">
        <v>46</v>
      </c>
      <c r="G328" s="2" t="s">
        <v>46</v>
      </c>
      <c r="H328" s="2" t="s">
        <v>46</v>
      </c>
      <c r="I328" s="2" t="s">
        <v>46</v>
      </c>
      <c r="J328" s="2" t="s">
        <v>46</v>
      </c>
      <c r="K328" s="2" t="s">
        <v>46</v>
      </c>
      <c r="L328" s="2" t="s">
        <v>46</v>
      </c>
      <c r="M328" s="2" t="s">
        <v>46</v>
      </c>
      <c r="N328" s="2" t="s">
        <v>46</v>
      </c>
      <c r="O328" s="2" t="s">
        <v>46</v>
      </c>
    </row>
    <row r="329" spans="1:15">
      <c r="A329" s="4" t="s">
        <v>341</v>
      </c>
      <c r="B329" s="2" t="s">
        <v>46</v>
      </c>
      <c r="C329" s="2" t="s">
        <v>46</v>
      </c>
      <c r="D329" s="2" t="s">
        <v>46</v>
      </c>
      <c r="E329" s="2" t="s">
        <v>46</v>
      </c>
      <c r="F329" s="2" t="s">
        <v>46</v>
      </c>
      <c r="G329" s="2" t="s">
        <v>46</v>
      </c>
      <c r="H329" s="2" t="s">
        <v>46</v>
      </c>
      <c r="I329" s="2" t="s">
        <v>46</v>
      </c>
      <c r="J329" s="2" t="s">
        <v>46</v>
      </c>
      <c r="K329" s="2" t="s">
        <v>46</v>
      </c>
      <c r="L329" s="2" t="s">
        <v>46</v>
      </c>
      <c r="M329" s="2" t="s">
        <v>46</v>
      </c>
      <c r="N329" s="2" t="s">
        <v>46</v>
      </c>
      <c r="O329" s="2" t="s">
        <v>46</v>
      </c>
    </row>
    <row r="330" spans="1:15">
      <c r="A330" s="4" t="s">
        <v>342</v>
      </c>
      <c r="B330" s="2" t="s">
        <v>46</v>
      </c>
      <c r="C330" s="2" t="s">
        <v>46</v>
      </c>
      <c r="D330" s="2" t="s">
        <v>46</v>
      </c>
      <c r="E330" s="2" t="s">
        <v>46</v>
      </c>
      <c r="F330" s="2" t="s">
        <v>46</v>
      </c>
      <c r="G330" s="2" t="s">
        <v>46</v>
      </c>
      <c r="H330" s="2" t="s">
        <v>46</v>
      </c>
      <c r="I330" s="2" t="s">
        <v>46</v>
      </c>
      <c r="J330" s="2" t="s">
        <v>46</v>
      </c>
      <c r="K330" s="2" t="s">
        <v>46</v>
      </c>
      <c r="L330" s="2" t="s">
        <v>46</v>
      </c>
      <c r="M330" s="2" t="s">
        <v>46</v>
      </c>
      <c r="N330" s="2" t="s">
        <v>46</v>
      </c>
      <c r="O330" s="2" t="s">
        <v>46</v>
      </c>
    </row>
    <row r="331" spans="1:15">
      <c r="A331" s="4" t="s">
        <v>343</v>
      </c>
      <c r="B331" s="2" t="s">
        <v>46</v>
      </c>
      <c r="C331" s="2" t="s">
        <v>46</v>
      </c>
      <c r="D331" s="2" t="s">
        <v>46</v>
      </c>
      <c r="E331" s="2" t="s">
        <v>46</v>
      </c>
      <c r="F331" s="2" t="s">
        <v>46</v>
      </c>
      <c r="G331" s="2" t="s">
        <v>46</v>
      </c>
      <c r="H331" s="2" t="s">
        <v>46</v>
      </c>
      <c r="I331" s="2" t="s">
        <v>46</v>
      </c>
      <c r="J331" s="2" t="s">
        <v>46</v>
      </c>
      <c r="K331" s="2" t="s">
        <v>46</v>
      </c>
      <c r="L331" s="2" t="s">
        <v>46</v>
      </c>
      <c r="M331" s="2" t="s">
        <v>46</v>
      </c>
      <c r="N331" s="2" t="s">
        <v>46</v>
      </c>
      <c r="O331" s="2" t="s">
        <v>46</v>
      </c>
    </row>
    <row r="332" spans="1:15">
      <c r="A332" s="4" t="s">
        <v>344</v>
      </c>
      <c r="B332" s="2" t="s">
        <v>46</v>
      </c>
      <c r="C332" s="2" t="s">
        <v>46</v>
      </c>
      <c r="D332" s="2" t="s">
        <v>46</v>
      </c>
      <c r="E332" s="2" t="s">
        <v>46</v>
      </c>
      <c r="F332" s="2" t="s">
        <v>46</v>
      </c>
      <c r="G332" s="2" t="s">
        <v>46</v>
      </c>
      <c r="H332" s="2" t="s">
        <v>46</v>
      </c>
      <c r="I332" s="2" t="s">
        <v>46</v>
      </c>
      <c r="J332" s="2" t="s">
        <v>46</v>
      </c>
      <c r="K332" s="2" t="s">
        <v>46</v>
      </c>
      <c r="L332" s="2" t="s">
        <v>46</v>
      </c>
      <c r="M332" s="2" t="s">
        <v>46</v>
      </c>
      <c r="N332" s="2" t="s">
        <v>46</v>
      </c>
      <c r="O332" s="2" t="s">
        <v>46</v>
      </c>
    </row>
    <row r="333" spans="1:15">
      <c r="A333" s="4" t="s">
        <v>345</v>
      </c>
      <c r="B333" s="2" t="s">
        <v>46</v>
      </c>
      <c r="C333" s="2" t="s">
        <v>46</v>
      </c>
      <c r="D333" s="2" t="s">
        <v>46</v>
      </c>
      <c r="E333" s="2" t="s">
        <v>46</v>
      </c>
      <c r="F333" s="2" t="s">
        <v>46</v>
      </c>
      <c r="G333" s="2" t="s">
        <v>46</v>
      </c>
      <c r="H333" s="2" t="s">
        <v>46</v>
      </c>
      <c r="I333" s="2" t="s">
        <v>46</v>
      </c>
      <c r="J333" s="2" t="s">
        <v>46</v>
      </c>
      <c r="K333" s="2" t="s">
        <v>46</v>
      </c>
      <c r="L333" s="2" t="s">
        <v>46</v>
      </c>
      <c r="M333" s="2" t="s">
        <v>46</v>
      </c>
      <c r="N333" s="2" t="s">
        <v>46</v>
      </c>
      <c r="O333" s="2" t="s">
        <v>46</v>
      </c>
    </row>
    <row r="334" spans="1:15">
      <c r="A334" s="4" t="s">
        <v>346</v>
      </c>
      <c r="B334" s="2" t="s">
        <v>46</v>
      </c>
      <c r="C334" s="2" t="s">
        <v>46</v>
      </c>
      <c r="D334" s="2" t="s">
        <v>46</v>
      </c>
      <c r="E334" s="2" t="s">
        <v>46</v>
      </c>
      <c r="F334" s="2" t="s">
        <v>46</v>
      </c>
      <c r="G334" s="2" t="s">
        <v>46</v>
      </c>
      <c r="H334" s="2" t="s">
        <v>46</v>
      </c>
      <c r="I334" s="2" t="s">
        <v>46</v>
      </c>
      <c r="J334" s="2" t="s">
        <v>46</v>
      </c>
      <c r="K334" s="2" t="s">
        <v>46</v>
      </c>
      <c r="L334" s="2" t="s">
        <v>46</v>
      </c>
      <c r="M334" s="2" t="s">
        <v>46</v>
      </c>
      <c r="N334" s="2" t="s">
        <v>46</v>
      </c>
      <c r="O334" s="2" t="s">
        <v>46</v>
      </c>
    </row>
    <row r="335" spans="1:15">
      <c r="A335" s="4" t="s">
        <v>347</v>
      </c>
      <c r="B335" s="2" t="s">
        <v>46</v>
      </c>
      <c r="C335" s="2" t="s">
        <v>46</v>
      </c>
      <c r="D335" s="2" t="s">
        <v>46</v>
      </c>
      <c r="E335" s="2" t="s">
        <v>46</v>
      </c>
      <c r="F335" s="2" t="s">
        <v>46</v>
      </c>
      <c r="G335" s="2" t="s">
        <v>46</v>
      </c>
      <c r="H335" s="2" t="s">
        <v>46</v>
      </c>
      <c r="I335" s="2" t="s">
        <v>46</v>
      </c>
      <c r="J335" s="2" t="s">
        <v>46</v>
      </c>
      <c r="K335" s="2" t="s">
        <v>46</v>
      </c>
      <c r="L335" s="2" t="s">
        <v>46</v>
      </c>
      <c r="M335" s="2" t="s">
        <v>46</v>
      </c>
      <c r="N335" s="2" t="s">
        <v>46</v>
      </c>
      <c r="O335" s="2" t="s">
        <v>46</v>
      </c>
    </row>
    <row r="336" spans="1:15">
      <c r="A336" s="4" t="s">
        <v>348</v>
      </c>
      <c r="B336" s="2" t="s">
        <v>46</v>
      </c>
      <c r="C336" s="2" t="s">
        <v>46</v>
      </c>
      <c r="D336" s="2" t="s">
        <v>46</v>
      </c>
      <c r="E336" s="2" t="s">
        <v>46</v>
      </c>
      <c r="F336" s="2" t="s">
        <v>46</v>
      </c>
      <c r="G336" s="2" t="s">
        <v>46</v>
      </c>
      <c r="H336" s="2" t="s">
        <v>46</v>
      </c>
      <c r="I336" s="2" t="s">
        <v>46</v>
      </c>
      <c r="J336" s="2" t="s">
        <v>46</v>
      </c>
      <c r="K336" s="2" t="s">
        <v>46</v>
      </c>
      <c r="L336" s="2" t="s">
        <v>46</v>
      </c>
      <c r="M336" s="2" t="s">
        <v>46</v>
      </c>
      <c r="N336" s="2" t="s">
        <v>46</v>
      </c>
      <c r="O336" s="2" t="s">
        <v>46</v>
      </c>
    </row>
    <row r="337" spans="1:15">
      <c r="A337" s="4" t="s">
        <v>349</v>
      </c>
      <c r="B337" s="2" t="s">
        <v>46</v>
      </c>
      <c r="C337" s="2" t="s">
        <v>46</v>
      </c>
      <c r="D337" s="2" t="s">
        <v>46</v>
      </c>
      <c r="E337" s="2" t="s">
        <v>46</v>
      </c>
      <c r="F337" s="2" t="s">
        <v>46</v>
      </c>
      <c r="G337" s="2" t="s">
        <v>46</v>
      </c>
      <c r="H337" s="2" t="s">
        <v>46</v>
      </c>
      <c r="I337" s="2" t="s">
        <v>46</v>
      </c>
      <c r="J337" s="2" t="s">
        <v>46</v>
      </c>
      <c r="K337" s="2" t="s">
        <v>46</v>
      </c>
      <c r="L337" s="2" t="s">
        <v>46</v>
      </c>
      <c r="M337" s="2" t="s">
        <v>46</v>
      </c>
      <c r="N337" s="2" t="s">
        <v>46</v>
      </c>
      <c r="O337" s="2" t="s">
        <v>46</v>
      </c>
    </row>
    <row r="338" spans="1:15">
      <c r="A338" s="4" t="s">
        <v>350</v>
      </c>
      <c r="B338" s="2" t="s">
        <v>46</v>
      </c>
      <c r="C338" s="2" t="s">
        <v>46</v>
      </c>
      <c r="D338" s="2" t="s">
        <v>46</v>
      </c>
      <c r="E338" s="2" t="s">
        <v>46</v>
      </c>
      <c r="F338" s="2" t="s">
        <v>46</v>
      </c>
      <c r="G338" s="2" t="s">
        <v>46</v>
      </c>
      <c r="H338" s="2" t="s">
        <v>46</v>
      </c>
      <c r="I338" s="2" t="s">
        <v>46</v>
      </c>
      <c r="J338" s="2" t="s">
        <v>46</v>
      </c>
      <c r="K338" s="2" t="s">
        <v>46</v>
      </c>
      <c r="L338" s="2" t="s">
        <v>46</v>
      </c>
      <c r="M338" s="2" t="s">
        <v>46</v>
      </c>
      <c r="N338" s="2" t="s">
        <v>46</v>
      </c>
      <c r="O338" s="2" t="s">
        <v>46</v>
      </c>
    </row>
    <row r="339" spans="1:15">
      <c r="A339" s="4" t="s">
        <v>351</v>
      </c>
      <c r="B339" s="2" t="s">
        <v>46</v>
      </c>
      <c r="C339" s="2" t="s">
        <v>46</v>
      </c>
      <c r="D339" s="2" t="s">
        <v>46</v>
      </c>
      <c r="E339" s="2" t="s">
        <v>46</v>
      </c>
      <c r="F339" s="2" t="s">
        <v>46</v>
      </c>
      <c r="G339" s="2" t="s">
        <v>46</v>
      </c>
      <c r="H339" s="2" t="s">
        <v>46</v>
      </c>
      <c r="I339" s="2" t="s">
        <v>46</v>
      </c>
      <c r="J339" s="2" t="s">
        <v>46</v>
      </c>
      <c r="K339" s="2" t="s">
        <v>46</v>
      </c>
      <c r="L339" s="2" t="s">
        <v>46</v>
      </c>
      <c r="M339" s="2" t="s">
        <v>46</v>
      </c>
      <c r="N339" s="2" t="s">
        <v>46</v>
      </c>
      <c r="O339" s="2" t="s">
        <v>46</v>
      </c>
    </row>
    <row r="340" spans="1:15">
      <c r="A340" s="4" t="s">
        <v>352</v>
      </c>
      <c r="B340" s="2" t="s">
        <v>46</v>
      </c>
      <c r="C340" s="2" t="s">
        <v>46</v>
      </c>
      <c r="D340" s="2" t="s">
        <v>46</v>
      </c>
      <c r="E340" s="2" t="s">
        <v>46</v>
      </c>
      <c r="F340" s="2" t="s">
        <v>46</v>
      </c>
      <c r="G340" s="2" t="s">
        <v>46</v>
      </c>
      <c r="H340" s="2" t="s">
        <v>46</v>
      </c>
      <c r="I340" s="2" t="s">
        <v>46</v>
      </c>
      <c r="J340" s="2" t="s">
        <v>46</v>
      </c>
      <c r="K340" s="2" t="s">
        <v>46</v>
      </c>
      <c r="L340" s="2" t="s">
        <v>46</v>
      </c>
      <c r="M340" s="2" t="s">
        <v>46</v>
      </c>
      <c r="N340" s="2" t="s">
        <v>46</v>
      </c>
      <c r="O340" s="2" t="s">
        <v>46</v>
      </c>
    </row>
    <row r="341" spans="1:15">
      <c r="A341" s="4" t="s">
        <v>353</v>
      </c>
      <c r="B341" s="2" t="s">
        <v>46</v>
      </c>
      <c r="C341" s="2" t="s">
        <v>46</v>
      </c>
      <c r="D341" s="2" t="s">
        <v>46</v>
      </c>
      <c r="E341" s="2" t="s">
        <v>46</v>
      </c>
      <c r="F341" s="2" t="s">
        <v>46</v>
      </c>
      <c r="G341" s="2" t="s">
        <v>46</v>
      </c>
      <c r="H341" s="2" t="s">
        <v>46</v>
      </c>
      <c r="I341" s="2" t="s">
        <v>46</v>
      </c>
      <c r="J341" s="2" t="s">
        <v>46</v>
      </c>
      <c r="K341" s="2" t="s">
        <v>46</v>
      </c>
      <c r="L341" s="2" t="s">
        <v>46</v>
      </c>
      <c r="M341" s="2" t="s">
        <v>46</v>
      </c>
      <c r="N341" s="2" t="s">
        <v>46</v>
      </c>
      <c r="O341" s="2" t="s">
        <v>46</v>
      </c>
    </row>
    <row r="342" spans="1:15">
      <c r="A342" s="4" t="s">
        <v>354</v>
      </c>
      <c r="B342" s="2" t="s">
        <v>46</v>
      </c>
      <c r="C342" s="2" t="s">
        <v>46</v>
      </c>
      <c r="D342" s="2" t="s">
        <v>46</v>
      </c>
      <c r="E342" s="2" t="s">
        <v>46</v>
      </c>
      <c r="F342" s="2" t="s">
        <v>46</v>
      </c>
      <c r="G342" s="2" t="s">
        <v>46</v>
      </c>
      <c r="H342" s="2" t="s">
        <v>46</v>
      </c>
      <c r="I342" s="2" t="s">
        <v>46</v>
      </c>
      <c r="J342" s="2" t="s">
        <v>46</v>
      </c>
      <c r="K342" s="2" t="s">
        <v>46</v>
      </c>
      <c r="L342" s="2" t="s">
        <v>46</v>
      </c>
      <c r="M342" s="2" t="s">
        <v>46</v>
      </c>
      <c r="N342" s="2" t="s">
        <v>46</v>
      </c>
      <c r="O342" s="2" t="s">
        <v>46</v>
      </c>
    </row>
    <row r="343" spans="1:15">
      <c r="A343" s="4" t="s">
        <v>355</v>
      </c>
      <c r="B343" s="2" t="s">
        <v>46</v>
      </c>
      <c r="C343" s="2" t="s">
        <v>46</v>
      </c>
      <c r="D343" s="2" t="s">
        <v>46</v>
      </c>
      <c r="E343" s="2" t="s">
        <v>46</v>
      </c>
      <c r="F343" s="2" t="s">
        <v>46</v>
      </c>
      <c r="G343" s="2" t="s">
        <v>46</v>
      </c>
      <c r="H343" s="2" t="s">
        <v>46</v>
      </c>
      <c r="I343" s="2" t="s">
        <v>46</v>
      </c>
      <c r="J343" s="2" t="s">
        <v>46</v>
      </c>
      <c r="K343" s="2" t="s">
        <v>46</v>
      </c>
      <c r="L343" s="2" t="s">
        <v>46</v>
      </c>
      <c r="M343" s="2" t="s">
        <v>46</v>
      </c>
      <c r="N343" s="2" t="s">
        <v>46</v>
      </c>
      <c r="O343" s="2" t="s">
        <v>46</v>
      </c>
    </row>
    <row r="344" spans="1:15">
      <c r="A344" s="4" t="s">
        <v>356</v>
      </c>
      <c r="B344" s="2" t="s">
        <v>46</v>
      </c>
      <c r="C344" s="2" t="s">
        <v>46</v>
      </c>
      <c r="D344" s="2" t="s">
        <v>46</v>
      </c>
      <c r="E344" s="2" t="s">
        <v>46</v>
      </c>
      <c r="F344" s="2" t="s">
        <v>46</v>
      </c>
      <c r="G344" s="2" t="s">
        <v>46</v>
      </c>
      <c r="H344" s="2" t="s">
        <v>46</v>
      </c>
      <c r="I344" s="2" t="s">
        <v>46</v>
      </c>
      <c r="J344" s="2" t="s">
        <v>46</v>
      </c>
      <c r="K344" s="2" t="s">
        <v>46</v>
      </c>
      <c r="L344" s="2" t="s">
        <v>46</v>
      </c>
      <c r="M344" s="2" t="s">
        <v>46</v>
      </c>
      <c r="N344" s="2" t="s">
        <v>46</v>
      </c>
      <c r="O344" s="2" t="s">
        <v>46</v>
      </c>
    </row>
    <row r="345" spans="1:15">
      <c r="A345" s="4" t="s">
        <v>357</v>
      </c>
      <c r="B345" s="2" t="s">
        <v>46</v>
      </c>
      <c r="C345" s="2" t="s">
        <v>46</v>
      </c>
      <c r="D345" s="2" t="s">
        <v>46</v>
      </c>
      <c r="E345" s="2" t="s">
        <v>46</v>
      </c>
      <c r="F345" s="2" t="s">
        <v>46</v>
      </c>
      <c r="G345" s="2" t="s">
        <v>46</v>
      </c>
      <c r="H345" s="2" t="s">
        <v>46</v>
      </c>
      <c r="I345" s="2" t="s">
        <v>46</v>
      </c>
      <c r="J345" s="2" t="s">
        <v>46</v>
      </c>
      <c r="K345" s="2" t="s">
        <v>46</v>
      </c>
      <c r="L345" s="2" t="s">
        <v>46</v>
      </c>
      <c r="M345" s="2" t="s">
        <v>46</v>
      </c>
      <c r="N345" s="2" t="s">
        <v>46</v>
      </c>
      <c r="O345" s="2" t="s">
        <v>46</v>
      </c>
    </row>
    <row r="346" spans="1:15">
      <c r="A346" s="4" t="s">
        <v>358</v>
      </c>
      <c r="B346" s="2" t="s">
        <v>46</v>
      </c>
      <c r="C346" s="2" t="s">
        <v>46</v>
      </c>
      <c r="D346" s="2" t="s">
        <v>46</v>
      </c>
      <c r="E346" s="2" t="s">
        <v>46</v>
      </c>
      <c r="F346" s="2" t="s">
        <v>46</v>
      </c>
      <c r="G346" s="2" t="s">
        <v>46</v>
      </c>
      <c r="H346" s="2" t="s">
        <v>46</v>
      </c>
      <c r="I346" s="2" t="s">
        <v>46</v>
      </c>
      <c r="J346" s="2" t="s">
        <v>46</v>
      </c>
      <c r="K346" s="2" t="s">
        <v>46</v>
      </c>
      <c r="L346" s="2" t="s">
        <v>46</v>
      </c>
      <c r="M346" s="2" t="s">
        <v>46</v>
      </c>
      <c r="N346" s="2" t="s">
        <v>46</v>
      </c>
      <c r="O346" s="2" t="s">
        <v>46</v>
      </c>
    </row>
    <row r="347" spans="1:15">
      <c r="A347" s="4" t="s">
        <v>359</v>
      </c>
      <c r="B347" s="2" t="s">
        <v>46</v>
      </c>
      <c r="C347" s="2" t="s">
        <v>46</v>
      </c>
      <c r="D347" s="2" t="s">
        <v>46</v>
      </c>
      <c r="E347" s="2" t="s">
        <v>46</v>
      </c>
      <c r="F347" s="2" t="s">
        <v>46</v>
      </c>
      <c r="G347" s="2" t="s">
        <v>46</v>
      </c>
      <c r="H347" s="2" t="s">
        <v>46</v>
      </c>
      <c r="I347" s="2" t="s">
        <v>46</v>
      </c>
      <c r="J347" s="2" t="s">
        <v>46</v>
      </c>
      <c r="K347" s="2" t="s">
        <v>46</v>
      </c>
      <c r="L347" s="2" t="s">
        <v>46</v>
      </c>
      <c r="M347" s="2" t="s">
        <v>46</v>
      </c>
      <c r="N347" s="2" t="s">
        <v>46</v>
      </c>
      <c r="O347" s="2" t="s">
        <v>46</v>
      </c>
    </row>
    <row r="348" spans="1:15">
      <c r="A348" s="4" t="s">
        <v>360</v>
      </c>
      <c r="B348" s="2" t="s">
        <v>46</v>
      </c>
      <c r="C348" s="2" t="s">
        <v>46</v>
      </c>
      <c r="D348" s="2" t="s">
        <v>46</v>
      </c>
      <c r="E348" s="2" t="s">
        <v>46</v>
      </c>
      <c r="F348" s="2" t="s">
        <v>46</v>
      </c>
      <c r="G348" s="2" t="s">
        <v>46</v>
      </c>
      <c r="H348" s="2" t="s">
        <v>46</v>
      </c>
      <c r="I348" s="2" t="s">
        <v>46</v>
      </c>
      <c r="J348" s="2" t="s">
        <v>46</v>
      </c>
      <c r="K348" s="2" t="s">
        <v>46</v>
      </c>
      <c r="L348" s="2" t="s">
        <v>46</v>
      </c>
      <c r="M348" s="2" t="s">
        <v>46</v>
      </c>
      <c r="N348" s="2" t="s">
        <v>46</v>
      </c>
      <c r="O348" s="2" t="s">
        <v>46</v>
      </c>
    </row>
    <row r="349" spans="1:15">
      <c r="A349" s="4" t="s">
        <v>361</v>
      </c>
      <c r="B349" s="2" t="s">
        <v>46</v>
      </c>
      <c r="C349" s="2" t="s">
        <v>46</v>
      </c>
      <c r="D349" s="2" t="s">
        <v>46</v>
      </c>
      <c r="E349" s="2" t="s">
        <v>46</v>
      </c>
      <c r="F349" s="2" t="s">
        <v>46</v>
      </c>
      <c r="G349" s="2" t="s">
        <v>46</v>
      </c>
      <c r="H349" s="2" t="s">
        <v>46</v>
      </c>
      <c r="I349" s="2" t="s">
        <v>46</v>
      </c>
      <c r="J349" s="2" t="s">
        <v>46</v>
      </c>
      <c r="K349" s="2" t="s">
        <v>46</v>
      </c>
      <c r="L349" s="2" t="s">
        <v>46</v>
      </c>
      <c r="M349" s="2" t="s">
        <v>46</v>
      </c>
      <c r="N349" s="2" t="s">
        <v>46</v>
      </c>
      <c r="O349" s="2" t="s">
        <v>46</v>
      </c>
    </row>
    <row r="350" spans="1:15">
      <c r="A350" s="4" t="s">
        <v>362</v>
      </c>
      <c r="B350" s="2" t="s">
        <v>46</v>
      </c>
      <c r="C350" s="2" t="s">
        <v>46</v>
      </c>
      <c r="D350" s="2" t="s">
        <v>46</v>
      </c>
      <c r="E350" s="2" t="s">
        <v>46</v>
      </c>
      <c r="F350" s="2" t="s">
        <v>46</v>
      </c>
      <c r="G350" s="2" t="s">
        <v>46</v>
      </c>
      <c r="H350" s="2" t="s">
        <v>46</v>
      </c>
      <c r="I350" s="2" t="s">
        <v>46</v>
      </c>
      <c r="J350" s="2" t="s">
        <v>46</v>
      </c>
      <c r="K350" s="2" t="s">
        <v>46</v>
      </c>
      <c r="L350" s="2" t="s">
        <v>46</v>
      </c>
      <c r="M350" s="2" t="s">
        <v>46</v>
      </c>
      <c r="N350" s="2" t="s">
        <v>46</v>
      </c>
      <c r="O350" s="2" t="s">
        <v>46</v>
      </c>
    </row>
    <row r="351" spans="1:15">
      <c r="A351" s="4" t="s">
        <v>363</v>
      </c>
      <c r="B351" s="2" t="s">
        <v>46</v>
      </c>
      <c r="C351" s="2" t="s">
        <v>46</v>
      </c>
      <c r="D351" s="2" t="s">
        <v>46</v>
      </c>
      <c r="E351" s="2" t="s">
        <v>46</v>
      </c>
      <c r="F351" s="2" t="s">
        <v>46</v>
      </c>
      <c r="G351" s="2" t="s">
        <v>46</v>
      </c>
      <c r="H351" s="2" t="s">
        <v>46</v>
      </c>
      <c r="I351" s="2" t="s">
        <v>46</v>
      </c>
      <c r="J351" s="2" t="s">
        <v>46</v>
      </c>
      <c r="K351" s="2" t="s">
        <v>46</v>
      </c>
      <c r="L351" s="2" t="s">
        <v>46</v>
      </c>
      <c r="M351" s="2" t="s">
        <v>46</v>
      </c>
      <c r="N351" s="2" t="s">
        <v>46</v>
      </c>
      <c r="O351" s="2" t="s">
        <v>46</v>
      </c>
    </row>
    <row r="352" spans="1:15">
      <c r="A352" s="4" t="s">
        <v>364</v>
      </c>
      <c r="B352" s="2" t="s">
        <v>46</v>
      </c>
      <c r="C352" s="2" t="s">
        <v>46</v>
      </c>
      <c r="D352" s="2" t="s">
        <v>46</v>
      </c>
      <c r="E352" s="2" t="s">
        <v>46</v>
      </c>
      <c r="F352" s="2" t="s">
        <v>46</v>
      </c>
      <c r="G352" s="2" t="s">
        <v>46</v>
      </c>
      <c r="H352" s="2" t="s">
        <v>46</v>
      </c>
      <c r="I352" s="2" t="s">
        <v>46</v>
      </c>
      <c r="J352" s="2" t="s">
        <v>46</v>
      </c>
      <c r="K352" s="2" t="s">
        <v>46</v>
      </c>
      <c r="L352" s="2" t="s">
        <v>46</v>
      </c>
      <c r="M352" s="2" t="s">
        <v>46</v>
      </c>
      <c r="N352" s="2" t="s">
        <v>46</v>
      </c>
      <c r="O352" s="2" t="s">
        <v>46</v>
      </c>
    </row>
    <row r="353" spans="1:15">
      <c r="A353" s="4" t="s">
        <v>365</v>
      </c>
      <c r="B353" s="2" t="s">
        <v>46</v>
      </c>
      <c r="C353" s="2" t="s">
        <v>46</v>
      </c>
      <c r="D353" s="2" t="s">
        <v>46</v>
      </c>
      <c r="E353" s="2" t="s">
        <v>46</v>
      </c>
      <c r="F353" s="2" t="s">
        <v>46</v>
      </c>
      <c r="G353" s="2" t="s">
        <v>46</v>
      </c>
      <c r="H353" s="2" t="s">
        <v>46</v>
      </c>
      <c r="I353" s="2" t="s">
        <v>46</v>
      </c>
      <c r="J353" s="2" t="s">
        <v>46</v>
      </c>
      <c r="K353" s="2" t="s">
        <v>46</v>
      </c>
      <c r="L353" s="2" t="s">
        <v>46</v>
      </c>
      <c r="M353" s="2" t="s">
        <v>46</v>
      </c>
      <c r="N353" s="2" t="s">
        <v>46</v>
      </c>
      <c r="O353" s="2" t="s">
        <v>46</v>
      </c>
    </row>
    <row r="354" spans="1:15">
      <c r="A354" s="4" t="s">
        <v>366</v>
      </c>
      <c r="B354" s="2" t="s">
        <v>46</v>
      </c>
      <c r="C354" s="2" t="s">
        <v>46</v>
      </c>
      <c r="D354" s="2" t="s">
        <v>46</v>
      </c>
      <c r="E354" s="2" t="s">
        <v>46</v>
      </c>
      <c r="F354" s="2" t="s">
        <v>46</v>
      </c>
      <c r="G354" s="2" t="s">
        <v>46</v>
      </c>
      <c r="H354" s="2" t="s">
        <v>46</v>
      </c>
      <c r="I354" s="2" t="s">
        <v>46</v>
      </c>
      <c r="J354" s="2" t="s">
        <v>46</v>
      </c>
      <c r="K354" s="2" t="s">
        <v>46</v>
      </c>
      <c r="L354" s="2" t="s">
        <v>46</v>
      </c>
      <c r="M354" s="2" t="s">
        <v>46</v>
      </c>
      <c r="N354" s="2" t="s">
        <v>46</v>
      </c>
      <c r="O354" s="2" t="s">
        <v>46</v>
      </c>
    </row>
    <row r="355" spans="1:15">
      <c r="A355" s="4" t="s">
        <v>367</v>
      </c>
      <c r="B355" s="2" t="s">
        <v>46</v>
      </c>
      <c r="C355" s="2" t="s">
        <v>46</v>
      </c>
      <c r="D355" s="2" t="s">
        <v>46</v>
      </c>
      <c r="E355" s="2" t="s">
        <v>46</v>
      </c>
      <c r="F355" s="2" t="s">
        <v>46</v>
      </c>
      <c r="G355" s="2" t="s">
        <v>46</v>
      </c>
      <c r="H355" s="2" t="s">
        <v>46</v>
      </c>
      <c r="I355" s="2" t="s">
        <v>46</v>
      </c>
      <c r="J355" s="2" t="s">
        <v>46</v>
      </c>
      <c r="K355" s="2" t="s">
        <v>46</v>
      </c>
      <c r="L355" s="2" t="s">
        <v>46</v>
      </c>
      <c r="M355" s="2" t="s">
        <v>46</v>
      </c>
      <c r="N355" s="2" t="s">
        <v>46</v>
      </c>
      <c r="O355" s="2" t="s">
        <v>46</v>
      </c>
    </row>
    <row r="356" spans="1:15">
      <c r="A356" s="4" t="s">
        <v>368</v>
      </c>
      <c r="B356" s="2" t="s">
        <v>46</v>
      </c>
      <c r="C356" s="2" t="s">
        <v>46</v>
      </c>
      <c r="D356" s="2" t="s">
        <v>46</v>
      </c>
      <c r="E356" s="2" t="s">
        <v>46</v>
      </c>
      <c r="F356" s="2" t="s">
        <v>46</v>
      </c>
      <c r="G356" s="2" t="s">
        <v>46</v>
      </c>
      <c r="H356" s="2" t="s">
        <v>46</v>
      </c>
      <c r="I356" s="2" t="s">
        <v>46</v>
      </c>
      <c r="J356" s="2" t="s">
        <v>46</v>
      </c>
      <c r="K356" s="2" t="s">
        <v>46</v>
      </c>
      <c r="L356" s="2" t="s">
        <v>46</v>
      </c>
      <c r="M356" s="2" t="s">
        <v>46</v>
      </c>
      <c r="N356" s="2" t="s">
        <v>46</v>
      </c>
      <c r="O356" s="2" t="s">
        <v>46</v>
      </c>
    </row>
    <row r="357" spans="1:15">
      <c r="A357" s="4" t="s">
        <v>369</v>
      </c>
      <c r="B357" s="2" t="s">
        <v>46</v>
      </c>
      <c r="C357" s="2" t="s">
        <v>46</v>
      </c>
      <c r="D357" s="2" t="s">
        <v>46</v>
      </c>
      <c r="E357" s="2" t="s">
        <v>46</v>
      </c>
      <c r="F357" s="2" t="s">
        <v>46</v>
      </c>
      <c r="G357" s="2" t="s">
        <v>46</v>
      </c>
      <c r="H357" s="2" t="s">
        <v>46</v>
      </c>
      <c r="I357" s="2" t="s">
        <v>46</v>
      </c>
      <c r="J357" s="2" t="s">
        <v>46</v>
      </c>
      <c r="K357" s="2" t="s">
        <v>46</v>
      </c>
      <c r="L357" s="2" t="s">
        <v>46</v>
      </c>
      <c r="M357" s="2" t="s">
        <v>46</v>
      </c>
      <c r="N357" s="2" t="s">
        <v>46</v>
      </c>
      <c r="O357" s="2" t="s">
        <v>46</v>
      </c>
    </row>
    <row r="358" spans="1:15">
      <c r="A358" s="4" t="s">
        <v>370</v>
      </c>
      <c r="B358" s="2" t="s">
        <v>46</v>
      </c>
      <c r="C358" s="2" t="s">
        <v>46</v>
      </c>
      <c r="D358" s="2" t="s">
        <v>46</v>
      </c>
      <c r="E358" s="2" t="s">
        <v>46</v>
      </c>
      <c r="F358" s="2" t="s">
        <v>46</v>
      </c>
      <c r="G358" s="2" t="s">
        <v>46</v>
      </c>
      <c r="H358" s="2" t="s">
        <v>46</v>
      </c>
      <c r="I358" s="2" t="s">
        <v>46</v>
      </c>
      <c r="J358" s="2" t="s">
        <v>46</v>
      </c>
      <c r="K358" s="2" t="s">
        <v>46</v>
      </c>
      <c r="L358" s="2" t="s">
        <v>46</v>
      </c>
      <c r="M358" s="2" t="s">
        <v>46</v>
      </c>
      <c r="N358" s="2" t="s">
        <v>46</v>
      </c>
      <c r="O358" s="2" t="s">
        <v>46</v>
      </c>
    </row>
    <row r="359" spans="1:15">
      <c r="A359" s="4" t="s">
        <v>371</v>
      </c>
      <c r="B359" s="2" t="s">
        <v>46</v>
      </c>
      <c r="C359" s="2" t="s">
        <v>46</v>
      </c>
      <c r="D359" s="2" t="s">
        <v>46</v>
      </c>
      <c r="E359" s="2" t="s">
        <v>46</v>
      </c>
      <c r="F359" s="2" t="s">
        <v>46</v>
      </c>
      <c r="G359" s="2" t="s">
        <v>46</v>
      </c>
      <c r="H359" s="2" t="s">
        <v>46</v>
      </c>
      <c r="I359" s="2" t="s">
        <v>46</v>
      </c>
      <c r="J359" s="2" t="s">
        <v>46</v>
      </c>
      <c r="K359" s="2" t="s">
        <v>46</v>
      </c>
      <c r="L359" s="2" t="s">
        <v>46</v>
      </c>
      <c r="M359" s="2" t="s">
        <v>46</v>
      </c>
      <c r="N359" s="2" t="s">
        <v>46</v>
      </c>
      <c r="O359" s="2" t="s">
        <v>46</v>
      </c>
    </row>
    <row r="360" spans="1:15">
      <c r="A360" s="4" t="s">
        <v>372</v>
      </c>
      <c r="B360" s="2" t="s">
        <v>46</v>
      </c>
      <c r="C360" s="2" t="s">
        <v>46</v>
      </c>
      <c r="D360" s="2" t="s">
        <v>46</v>
      </c>
      <c r="E360" s="2" t="s">
        <v>46</v>
      </c>
      <c r="F360" s="2" t="s">
        <v>46</v>
      </c>
      <c r="G360" s="2" t="s">
        <v>46</v>
      </c>
      <c r="H360" s="2" t="s">
        <v>46</v>
      </c>
      <c r="I360" s="2" t="s">
        <v>46</v>
      </c>
      <c r="J360" s="2" t="s">
        <v>46</v>
      </c>
      <c r="K360" s="2" t="s">
        <v>46</v>
      </c>
      <c r="L360" s="2" t="s">
        <v>46</v>
      </c>
      <c r="M360" s="2" t="s">
        <v>46</v>
      </c>
      <c r="N360" s="2" t="s">
        <v>46</v>
      </c>
      <c r="O360" s="2" t="s">
        <v>46</v>
      </c>
    </row>
    <row r="361" spans="1:15">
      <c r="A361" s="4" t="s">
        <v>373</v>
      </c>
      <c r="B361" s="2" t="s">
        <v>46</v>
      </c>
      <c r="C361" s="2" t="s">
        <v>46</v>
      </c>
      <c r="D361" s="2" t="s">
        <v>46</v>
      </c>
      <c r="E361" s="2" t="s">
        <v>46</v>
      </c>
      <c r="F361" s="2" t="s">
        <v>46</v>
      </c>
      <c r="G361" s="2" t="s">
        <v>46</v>
      </c>
      <c r="H361" s="2" t="s">
        <v>46</v>
      </c>
      <c r="I361" s="2" t="s">
        <v>46</v>
      </c>
      <c r="J361" s="2" t="s">
        <v>46</v>
      </c>
      <c r="K361" s="2" t="s">
        <v>46</v>
      </c>
      <c r="L361" s="2" t="s">
        <v>46</v>
      </c>
      <c r="M361" s="2" t="s">
        <v>46</v>
      </c>
      <c r="N361" s="2" t="s">
        <v>46</v>
      </c>
      <c r="O361" s="2" t="s">
        <v>46</v>
      </c>
    </row>
    <row r="362" spans="1:15">
      <c r="A362" s="4" t="s">
        <v>374</v>
      </c>
      <c r="B362" s="2" t="s">
        <v>46</v>
      </c>
      <c r="C362" s="2" t="s">
        <v>46</v>
      </c>
      <c r="D362" s="2" t="s">
        <v>46</v>
      </c>
      <c r="E362" s="2" t="s">
        <v>46</v>
      </c>
      <c r="F362" s="2" t="s">
        <v>46</v>
      </c>
      <c r="G362" s="2" t="s">
        <v>46</v>
      </c>
      <c r="H362" s="2" t="s">
        <v>46</v>
      </c>
      <c r="I362" s="2" t="s">
        <v>46</v>
      </c>
      <c r="J362" s="2" t="s">
        <v>46</v>
      </c>
      <c r="K362" s="2" t="s">
        <v>46</v>
      </c>
      <c r="L362" s="2" t="s">
        <v>46</v>
      </c>
      <c r="M362" s="2" t="s">
        <v>46</v>
      </c>
      <c r="N362" s="2" t="s">
        <v>46</v>
      </c>
      <c r="O362" s="2" t="s">
        <v>46</v>
      </c>
    </row>
    <row r="363" spans="1:15">
      <c r="A363" s="4" t="s">
        <v>375</v>
      </c>
      <c r="B363" s="2" t="s">
        <v>46</v>
      </c>
      <c r="C363" s="2" t="s">
        <v>46</v>
      </c>
      <c r="D363" s="2" t="s">
        <v>46</v>
      </c>
      <c r="E363" s="2" t="s">
        <v>46</v>
      </c>
      <c r="F363" s="2" t="s">
        <v>46</v>
      </c>
      <c r="G363" s="2" t="s">
        <v>46</v>
      </c>
      <c r="H363" s="2" t="s">
        <v>46</v>
      </c>
      <c r="I363" s="2" t="s">
        <v>46</v>
      </c>
      <c r="J363" s="2" t="s">
        <v>46</v>
      </c>
      <c r="K363" s="2" t="s">
        <v>46</v>
      </c>
      <c r="L363" s="2" t="s">
        <v>46</v>
      </c>
      <c r="M363" s="2" t="s">
        <v>46</v>
      </c>
      <c r="N363" s="2" t="s">
        <v>46</v>
      </c>
      <c r="O363" s="2" t="s">
        <v>46</v>
      </c>
    </row>
    <row r="364" spans="1:15">
      <c r="A364" s="4" t="s">
        <v>376</v>
      </c>
      <c r="B364" s="5">
        <v>1.222968E-2</v>
      </c>
      <c r="C364" s="2">
        <v>5.0034333E-2</v>
      </c>
      <c r="D364" s="2">
        <v>0.93773598300000005</v>
      </c>
      <c r="E364" s="5">
        <v>0.106478</v>
      </c>
      <c r="F364" s="5">
        <v>0.55991760000000002</v>
      </c>
      <c r="G364" s="5">
        <v>4.5299130000000002E-4</v>
      </c>
      <c r="H364" s="5">
        <v>0.33315149999999999</v>
      </c>
      <c r="I364" s="2">
        <v>0.260094836</v>
      </c>
      <c r="J364" s="5">
        <v>0.73990520000000004</v>
      </c>
      <c r="K364" s="5">
        <v>8.4289240000000008E-3</v>
      </c>
      <c r="L364" s="5">
        <v>0.11529</v>
      </c>
      <c r="M364" s="2">
        <v>0.70944735999999997</v>
      </c>
      <c r="N364" s="5">
        <v>0.1188594</v>
      </c>
      <c r="O364" s="5">
        <v>4.7974299999999998E-2</v>
      </c>
    </row>
    <row r="365" spans="1:15">
      <c r="A365" s="4" t="s">
        <v>377</v>
      </c>
      <c r="B365" s="5">
        <v>2.5518490000000001E-2</v>
      </c>
      <c r="C365" s="2">
        <v>6.2722438000000005E-2</v>
      </c>
      <c r="D365" s="2">
        <v>0.91175907099999998</v>
      </c>
      <c r="E365" s="5">
        <v>0.1706037</v>
      </c>
      <c r="F365" s="5">
        <v>0.69044870000000003</v>
      </c>
      <c r="G365" s="5">
        <v>2.2712340000000001E-2</v>
      </c>
      <c r="H365" s="5">
        <v>0.1162353</v>
      </c>
      <c r="I365" s="2">
        <v>0.72044046500000003</v>
      </c>
      <c r="J365" s="5">
        <v>0.27955950000000002</v>
      </c>
      <c r="K365" s="5">
        <v>5.0637799999999997E-2</v>
      </c>
      <c r="L365" s="5">
        <v>0.10627350000000001</v>
      </c>
      <c r="M365" s="2">
        <v>0.55557962000000005</v>
      </c>
      <c r="N365" s="5">
        <v>0.27617140000000001</v>
      </c>
      <c r="O365" s="5">
        <v>1.133761E-2</v>
      </c>
    </row>
    <row r="366" spans="1:15">
      <c r="A366" s="4" t="s">
        <v>378</v>
      </c>
      <c r="B366" s="5">
        <v>9.9030660000000006E-2</v>
      </c>
      <c r="C366" s="2">
        <v>0.13424924399999999</v>
      </c>
      <c r="D366" s="2">
        <v>0.76672010000000002</v>
      </c>
      <c r="E366" s="5">
        <v>0.44858809999999999</v>
      </c>
      <c r="F366" s="5">
        <v>0.4625611</v>
      </c>
      <c r="G366" s="5">
        <v>4.942705E-2</v>
      </c>
      <c r="H366" s="5">
        <v>3.9423739999999999E-2</v>
      </c>
      <c r="I366" s="2">
        <v>0.94569994000000002</v>
      </c>
      <c r="J366" s="5">
        <v>5.4300059999999997E-2</v>
      </c>
      <c r="K366" s="5">
        <v>0.1508466</v>
      </c>
      <c r="L366" s="5">
        <v>0.4839022</v>
      </c>
      <c r="M366" s="2">
        <v>0.35023485999999998</v>
      </c>
      <c r="N366" s="5">
        <v>1.459237E-2</v>
      </c>
      <c r="O366" s="5">
        <v>4.239647E-4</v>
      </c>
    </row>
    <row r="367" spans="1:15">
      <c r="A367" s="4" t="s">
        <v>379</v>
      </c>
      <c r="B367" s="5">
        <v>1.222968E-2</v>
      </c>
      <c r="C367" s="2">
        <v>5.0034333E-2</v>
      </c>
      <c r="D367" s="2">
        <v>0.93773598300000005</v>
      </c>
      <c r="E367" s="5">
        <v>9.2474700000000007E-2</v>
      </c>
      <c r="F367" s="5">
        <v>0.64776529999999999</v>
      </c>
      <c r="G367" s="5">
        <v>9.6950179999999995E-4</v>
      </c>
      <c r="H367" s="5">
        <v>0.25879049999999998</v>
      </c>
      <c r="I367" s="2">
        <v>0.31871031700000002</v>
      </c>
      <c r="J367" s="5">
        <v>0.6812897</v>
      </c>
      <c r="K367" s="5">
        <v>2.082314E-2</v>
      </c>
      <c r="L367" s="5">
        <v>0.1233814</v>
      </c>
      <c r="M367" s="2">
        <v>0.61565442000000004</v>
      </c>
      <c r="N367" s="5">
        <v>0.1846006</v>
      </c>
      <c r="O367" s="5">
        <v>5.554046E-2</v>
      </c>
    </row>
    <row r="368" spans="1:15">
      <c r="A368" s="4" t="s">
        <v>380</v>
      </c>
      <c r="B368" s="5">
        <v>2.2247289999999999E-2</v>
      </c>
      <c r="C368" s="2">
        <v>9.0318768999999993E-2</v>
      </c>
      <c r="D368" s="2">
        <v>0.88743394399999997</v>
      </c>
      <c r="E368" s="5">
        <v>4.2438120000000003E-2</v>
      </c>
      <c r="F368" s="5">
        <v>0.77268700000000001</v>
      </c>
      <c r="G368" s="5">
        <v>1.249288E-2</v>
      </c>
      <c r="H368" s="5">
        <v>0.17238200000000001</v>
      </c>
      <c r="I368" s="2">
        <v>0.29523275599999999</v>
      </c>
      <c r="J368" s="5">
        <v>0.70476720000000004</v>
      </c>
      <c r="K368" s="5">
        <v>0.1674493</v>
      </c>
      <c r="L368" s="5">
        <v>0.2089857</v>
      </c>
      <c r="M368" s="2">
        <v>0.48710215000000001</v>
      </c>
      <c r="N368" s="5">
        <v>0.12850529999999999</v>
      </c>
      <c r="O368" s="5">
        <v>7.9576160000000007E-3</v>
      </c>
    </row>
    <row r="369" spans="1:15">
      <c r="A369" s="4" t="s">
        <v>381</v>
      </c>
      <c r="B369" s="5">
        <v>2.5518490000000001E-2</v>
      </c>
      <c r="C369" s="2">
        <v>6.2722438000000005E-2</v>
      </c>
      <c r="D369" s="2">
        <v>0.91175907099999998</v>
      </c>
      <c r="E369" s="5">
        <v>0.123185</v>
      </c>
      <c r="F369" s="5">
        <v>0.56748569999999998</v>
      </c>
      <c r="G369" s="5">
        <v>7.2030490000000004E-4</v>
      </c>
      <c r="H369" s="5">
        <v>0.30860890000000002</v>
      </c>
      <c r="I369" s="2">
        <v>0.32762925399999998</v>
      </c>
      <c r="J369" s="5">
        <v>0.67237069999999999</v>
      </c>
      <c r="K369" s="5">
        <v>3.3366720000000002E-2</v>
      </c>
      <c r="L369" s="5">
        <v>0.1869702</v>
      </c>
      <c r="M369" s="2">
        <v>0.58270091999999996</v>
      </c>
      <c r="N369" s="5">
        <v>0.15583820000000001</v>
      </c>
      <c r="O369" s="5">
        <v>4.1124010000000003E-2</v>
      </c>
    </row>
    <row r="370" spans="1:15">
      <c r="A370" s="4" t="s">
        <v>382</v>
      </c>
      <c r="B370" s="5">
        <v>1.222968E-2</v>
      </c>
      <c r="C370" s="2">
        <v>5.0034333E-2</v>
      </c>
      <c r="D370" s="2">
        <v>0.93773598300000005</v>
      </c>
      <c r="E370" s="5">
        <v>0.1059901</v>
      </c>
      <c r="F370" s="5">
        <v>0.61159819999999998</v>
      </c>
      <c r="G370" s="5">
        <v>9.9268550000000005E-4</v>
      </c>
      <c r="H370" s="5">
        <v>0.28141909999999998</v>
      </c>
      <c r="I370" s="2">
        <v>0.215716302</v>
      </c>
      <c r="J370" s="5">
        <v>0.78428370000000003</v>
      </c>
      <c r="K370" s="5">
        <v>2.797902E-2</v>
      </c>
      <c r="L370" s="5">
        <v>0.14319409999999999</v>
      </c>
      <c r="M370" s="2">
        <v>0.61495781000000005</v>
      </c>
      <c r="N370" s="5">
        <v>0.1470651</v>
      </c>
      <c r="O370" s="5">
        <v>6.6804020000000006E-2</v>
      </c>
    </row>
    <row r="371" spans="1:15">
      <c r="A371" s="4" t="s">
        <v>383</v>
      </c>
      <c r="B371" s="5">
        <v>5.0322749999999999E-2</v>
      </c>
      <c r="C371" s="2">
        <v>0.113551137</v>
      </c>
      <c r="D371" s="2">
        <v>0.83612611800000003</v>
      </c>
      <c r="E371" s="5">
        <v>0.36404399999999998</v>
      </c>
      <c r="F371" s="5">
        <v>0.48774899999999999</v>
      </c>
      <c r="G371" s="5">
        <v>1.281821E-3</v>
      </c>
      <c r="H371" s="5">
        <v>0.14692520000000001</v>
      </c>
      <c r="I371" s="2">
        <v>0.70376194599999997</v>
      </c>
      <c r="J371" s="5">
        <v>0.2962381</v>
      </c>
      <c r="K371" s="5">
        <v>4.5019679999999999E-2</v>
      </c>
      <c r="L371" s="5">
        <v>0.35840149999999998</v>
      </c>
      <c r="M371" s="2">
        <v>0.49186805</v>
      </c>
      <c r="N371" s="5">
        <v>6.8799570000000004E-2</v>
      </c>
      <c r="O371" s="5">
        <v>3.5911239999999997E-2</v>
      </c>
    </row>
    <row r="372" spans="1:15">
      <c r="A372" s="4" t="s">
        <v>384</v>
      </c>
      <c r="B372" s="5">
        <v>2.5518490000000001E-2</v>
      </c>
      <c r="C372" s="2">
        <v>6.2722438000000005E-2</v>
      </c>
      <c r="D372" s="2">
        <v>0.91175907099999998</v>
      </c>
      <c r="E372" s="5">
        <v>0.106478</v>
      </c>
      <c r="F372" s="5">
        <v>0.55991760000000002</v>
      </c>
      <c r="G372" s="5">
        <v>4.5299130000000002E-4</v>
      </c>
      <c r="H372" s="5">
        <v>0.33315149999999999</v>
      </c>
      <c r="I372" s="2">
        <v>0.260094836</v>
      </c>
      <c r="J372" s="5">
        <v>0.73990520000000004</v>
      </c>
      <c r="K372" s="5">
        <v>3.3366720000000002E-2</v>
      </c>
      <c r="L372" s="5">
        <v>0.1869702</v>
      </c>
      <c r="M372" s="2">
        <v>0.58270091999999996</v>
      </c>
      <c r="N372" s="5">
        <v>0.15583820000000001</v>
      </c>
      <c r="O372" s="5">
        <v>4.1124010000000003E-2</v>
      </c>
    </row>
    <row r="373" spans="1:15">
      <c r="A373" s="4" t="s">
        <v>385</v>
      </c>
      <c r="B373" s="5">
        <v>5.0322749999999999E-2</v>
      </c>
      <c r="C373" s="2">
        <v>0.113551137</v>
      </c>
      <c r="D373" s="2">
        <v>0.83612611800000003</v>
      </c>
      <c r="E373" s="5">
        <v>0.3671468</v>
      </c>
      <c r="F373" s="5">
        <v>0.50430319999999995</v>
      </c>
      <c r="G373" s="5">
        <v>9.9690189999999998E-2</v>
      </c>
      <c r="H373" s="5">
        <v>2.8859800000000001E-2</v>
      </c>
      <c r="I373" s="2">
        <v>0.95863878300000005</v>
      </c>
      <c r="J373" s="5">
        <v>4.1361219999999997E-2</v>
      </c>
      <c r="K373" s="5">
        <v>8.7100090000000005E-2</v>
      </c>
      <c r="L373" s="5">
        <v>0.34761180000000003</v>
      </c>
      <c r="M373" s="2">
        <v>0.50425103000000004</v>
      </c>
      <c r="N373" s="5">
        <v>5.8940590000000001E-2</v>
      </c>
      <c r="O373" s="5">
        <v>2.0965329999999998E-3</v>
      </c>
    </row>
    <row r="374" spans="1:15">
      <c r="A374" s="4" t="s">
        <v>386</v>
      </c>
      <c r="B374" s="5">
        <v>4.7625610000000002E-4</v>
      </c>
      <c r="C374" s="2">
        <v>1.7959010000000001E-2</v>
      </c>
      <c r="D374" s="2">
        <v>0.98156473399999999</v>
      </c>
      <c r="E374" s="5">
        <v>3.623382E-2</v>
      </c>
      <c r="F374" s="5">
        <v>0.54071999999999998</v>
      </c>
      <c r="G374" s="5">
        <v>8.8663860000000002E-4</v>
      </c>
      <c r="H374" s="5">
        <v>0.42215960000000002</v>
      </c>
      <c r="I374" s="2">
        <v>0.117015576</v>
      </c>
      <c r="J374" s="5">
        <v>0.8829844</v>
      </c>
      <c r="K374" s="5">
        <v>1.258828E-2</v>
      </c>
      <c r="L374" s="5">
        <v>0.12140140000000001</v>
      </c>
      <c r="M374" s="2">
        <v>0.82539505000000002</v>
      </c>
      <c r="N374" s="5">
        <v>4.0293589999999997E-2</v>
      </c>
      <c r="O374" s="5">
        <v>3.217103E-4</v>
      </c>
    </row>
    <row r="375" spans="1:15">
      <c r="A375" s="4" t="s">
        <v>387</v>
      </c>
      <c r="B375" s="5">
        <v>0.1553445</v>
      </c>
      <c r="C375" s="2">
        <v>0.16126586500000001</v>
      </c>
      <c r="D375" s="2">
        <v>0.68338964899999999</v>
      </c>
      <c r="E375" s="5">
        <v>0.13836860000000001</v>
      </c>
      <c r="F375" s="5">
        <v>0.67405099999999996</v>
      </c>
      <c r="G375" s="5">
        <v>4.6412959999999996E-3</v>
      </c>
      <c r="H375" s="5">
        <v>0.1829392</v>
      </c>
      <c r="I375" s="2">
        <v>0.51417838699999996</v>
      </c>
      <c r="J375" s="5">
        <v>0.48582160000000002</v>
      </c>
      <c r="K375" s="5">
        <v>2.901979E-2</v>
      </c>
      <c r="L375" s="5">
        <v>0.14796039999999999</v>
      </c>
      <c r="M375" s="2">
        <v>0.81537059999999995</v>
      </c>
      <c r="N375" s="5">
        <v>7.6396800000000003E-3</v>
      </c>
      <c r="O375" s="5">
        <v>9.525473E-6</v>
      </c>
    </row>
    <row r="376" spans="1:15">
      <c r="A376" s="4" t="s">
        <v>388</v>
      </c>
      <c r="B376" s="5">
        <v>4.7625610000000002E-4</v>
      </c>
      <c r="C376" s="2">
        <v>1.7959010000000001E-2</v>
      </c>
      <c r="D376" s="2">
        <v>0.98156473399999999</v>
      </c>
      <c r="E376" s="5">
        <v>3.623382E-2</v>
      </c>
      <c r="F376" s="5">
        <v>0.54071999999999998</v>
      </c>
      <c r="G376" s="5">
        <v>8.8663860000000002E-4</v>
      </c>
      <c r="H376" s="5">
        <v>0.42215960000000002</v>
      </c>
      <c r="I376" s="2">
        <v>0.117015576</v>
      </c>
      <c r="J376" s="5">
        <v>0.8829844</v>
      </c>
      <c r="K376" s="5">
        <v>1.258828E-2</v>
      </c>
      <c r="L376" s="5">
        <v>0.12140140000000001</v>
      </c>
      <c r="M376" s="2">
        <v>0.82539505000000002</v>
      </c>
      <c r="N376" s="5">
        <v>4.0293589999999997E-2</v>
      </c>
      <c r="O376" s="5">
        <v>3.217103E-4</v>
      </c>
    </row>
    <row r="377" spans="1:15">
      <c r="A377" s="4" t="s">
        <v>389</v>
      </c>
      <c r="B377" s="5">
        <v>4.7625610000000002E-4</v>
      </c>
      <c r="C377" s="2">
        <v>1.7959010000000001E-2</v>
      </c>
      <c r="D377" s="2">
        <v>0.98156473399999999</v>
      </c>
      <c r="E377" s="5">
        <v>3.6937520000000001E-2</v>
      </c>
      <c r="F377" s="5">
        <v>0.66902740000000005</v>
      </c>
      <c r="G377" s="5">
        <v>2.473378E-3</v>
      </c>
      <c r="H377" s="5">
        <v>0.29156169999999998</v>
      </c>
      <c r="I377" s="2">
        <v>0.10900602600000001</v>
      </c>
      <c r="J377" s="5">
        <v>0.89099399999999995</v>
      </c>
      <c r="K377" s="5">
        <v>2.215466E-2</v>
      </c>
      <c r="L377" s="5">
        <v>0.10648340000000001</v>
      </c>
      <c r="M377" s="2">
        <v>0.85765738000000002</v>
      </c>
      <c r="N377" s="5">
        <v>1.3690529999999999E-2</v>
      </c>
      <c r="O377" s="5">
        <v>1.3986110000000001E-5</v>
      </c>
    </row>
    <row r="378" spans="1:15">
      <c r="A378" s="4" t="s">
        <v>390</v>
      </c>
      <c r="B378" s="5">
        <v>4.7625610000000002E-4</v>
      </c>
      <c r="C378" s="2">
        <v>1.7959010000000001E-2</v>
      </c>
      <c r="D378" s="2">
        <v>0.98156473399999999</v>
      </c>
      <c r="E378" s="5">
        <v>3.705369E-2</v>
      </c>
      <c r="F378" s="5">
        <v>0.61373</v>
      </c>
      <c r="G378" s="5">
        <v>1.130355E-3</v>
      </c>
      <c r="H378" s="5">
        <v>0.3480859</v>
      </c>
      <c r="I378" s="2">
        <v>0.129007171</v>
      </c>
      <c r="J378" s="5">
        <v>0.87099280000000001</v>
      </c>
      <c r="K378" s="5">
        <v>1.2994530000000001E-2</v>
      </c>
      <c r="L378" s="5">
        <v>9.5677650000000003E-2</v>
      </c>
      <c r="M378" s="2">
        <v>0.86880561000000001</v>
      </c>
      <c r="N378" s="5">
        <v>2.2497340000000001E-2</v>
      </c>
      <c r="O378" s="5">
        <v>2.4862799999999999E-5</v>
      </c>
    </row>
    <row r="379" spans="1:15">
      <c r="A379" s="4" t="s">
        <v>391</v>
      </c>
      <c r="B379" s="5">
        <v>7.3185130000000004E-4</v>
      </c>
      <c r="C379" s="2">
        <v>2.2030220999999999E-2</v>
      </c>
      <c r="D379" s="2">
        <v>0.97723792799999998</v>
      </c>
      <c r="E379" s="5">
        <v>3.1620229999999999E-2</v>
      </c>
      <c r="F379" s="5">
        <v>0.59496709999999997</v>
      </c>
      <c r="G379" s="5">
        <v>6.9517180000000002E-4</v>
      </c>
      <c r="H379" s="5">
        <v>0.37271739999999998</v>
      </c>
      <c r="I379" s="2">
        <v>9.7532672000000001E-2</v>
      </c>
      <c r="J379" s="5">
        <v>0.90246729999999997</v>
      </c>
      <c r="K379" s="5">
        <v>1.3804439999999999E-2</v>
      </c>
      <c r="L379" s="5">
        <v>0.13378870000000001</v>
      </c>
      <c r="M379" s="2">
        <v>0.82551065999999995</v>
      </c>
      <c r="N379" s="5">
        <v>2.6893190000000001E-2</v>
      </c>
      <c r="O379" s="5">
        <v>3.0340270000000002E-6</v>
      </c>
    </row>
    <row r="380" spans="1:15">
      <c r="A380" s="4" t="s">
        <v>392</v>
      </c>
      <c r="B380" s="5">
        <v>1.016236E-3</v>
      </c>
      <c r="C380" s="2">
        <v>2.3022440000000002E-2</v>
      </c>
      <c r="D380" s="2">
        <v>0.97596132400000002</v>
      </c>
      <c r="E380" s="5">
        <v>3.794028E-2</v>
      </c>
      <c r="F380" s="5">
        <v>0.65090150000000002</v>
      </c>
      <c r="G380" s="5">
        <v>6.6371479999999998E-4</v>
      </c>
      <c r="H380" s="5">
        <v>0.31049450000000001</v>
      </c>
      <c r="I380" s="2">
        <v>0.131800574</v>
      </c>
      <c r="J380" s="5">
        <v>0.86819939999999995</v>
      </c>
      <c r="K380" s="5">
        <v>5.4211880000000004E-3</v>
      </c>
      <c r="L380" s="5">
        <v>6.7255690000000007E-2</v>
      </c>
      <c r="M380" s="2">
        <v>0.83702206000000001</v>
      </c>
      <c r="N380" s="5">
        <v>9.0181720000000007E-2</v>
      </c>
      <c r="O380" s="5">
        <v>1.193399E-4</v>
      </c>
    </row>
    <row r="381" spans="1:15">
      <c r="A381" s="4" t="s">
        <v>393</v>
      </c>
      <c r="B381" s="5">
        <v>1.016236E-3</v>
      </c>
      <c r="C381" s="2">
        <v>2.3022440000000002E-2</v>
      </c>
      <c r="D381" s="2">
        <v>0.97596132400000002</v>
      </c>
      <c r="E381" s="5">
        <v>3.705369E-2</v>
      </c>
      <c r="F381" s="5">
        <v>0.61373</v>
      </c>
      <c r="G381" s="5">
        <v>1.130355E-3</v>
      </c>
      <c r="H381" s="5">
        <v>0.3480859</v>
      </c>
      <c r="I381" s="2">
        <v>0.129007171</v>
      </c>
      <c r="J381" s="5">
        <v>0.87099280000000001</v>
      </c>
      <c r="K381" s="5">
        <v>2.9126059999999999E-2</v>
      </c>
      <c r="L381" s="5">
        <v>0.2322718</v>
      </c>
      <c r="M381" s="2">
        <v>0.72644847000000001</v>
      </c>
      <c r="N381" s="5">
        <v>1.213532E-2</v>
      </c>
      <c r="O381" s="5">
        <v>1.833863E-5</v>
      </c>
    </row>
    <row r="382" spans="1:15">
      <c r="A382" s="4" t="s">
        <v>394</v>
      </c>
      <c r="B382" s="5">
        <v>4.7625610000000002E-4</v>
      </c>
      <c r="C382" s="2">
        <v>1.7959010000000001E-2</v>
      </c>
      <c r="D382" s="2">
        <v>0.98156473399999999</v>
      </c>
      <c r="E382" s="5">
        <v>5.3834420000000001E-2</v>
      </c>
      <c r="F382" s="5">
        <v>0.743807</v>
      </c>
      <c r="G382" s="5">
        <v>0.111984</v>
      </c>
      <c r="H382" s="5">
        <v>9.0374540000000003E-2</v>
      </c>
      <c r="I382" s="2">
        <v>0.486237372</v>
      </c>
      <c r="J382" s="5">
        <v>0.51376259999999996</v>
      </c>
      <c r="K382" s="5">
        <v>0.11644160000000001</v>
      </c>
      <c r="L382" s="5">
        <v>0.1902423</v>
      </c>
      <c r="M382" s="2">
        <v>0.68498831000000004</v>
      </c>
      <c r="N382" s="5">
        <v>8.3275320000000003E-3</v>
      </c>
      <c r="O382" s="5">
        <v>2.3957589999999998E-7</v>
      </c>
    </row>
    <row r="383" spans="1:15">
      <c r="A383" s="4" t="s">
        <v>395</v>
      </c>
      <c r="B383" s="5">
        <v>4.7625610000000002E-4</v>
      </c>
      <c r="C383" s="2">
        <v>1.7959010000000001E-2</v>
      </c>
      <c r="D383" s="2">
        <v>0.98156473399999999</v>
      </c>
      <c r="E383" s="5">
        <v>3.623382E-2</v>
      </c>
      <c r="F383" s="5">
        <v>0.54071999999999998</v>
      </c>
      <c r="G383" s="5">
        <v>8.8663860000000002E-4</v>
      </c>
      <c r="H383" s="5">
        <v>0.42215960000000002</v>
      </c>
      <c r="I383" s="2">
        <v>0.117015576</v>
      </c>
      <c r="J383" s="5">
        <v>0.8829844</v>
      </c>
      <c r="K383" s="5">
        <v>9.2258359999999994E-3</v>
      </c>
      <c r="L383" s="5">
        <v>8.7498480000000003E-2</v>
      </c>
      <c r="M383" s="2">
        <v>0.86749184000000001</v>
      </c>
      <c r="N383" s="5">
        <v>3.5611570000000002E-2</v>
      </c>
      <c r="O383" s="5">
        <v>1.7227E-4</v>
      </c>
    </row>
    <row r="384" spans="1:15">
      <c r="A384" s="4" t="s">
        <v>396</v>
      </c>
      <c r="B384" s="5">
        <v>1.0518459999999999E-3</v>
      </c>
      <c r="C384" s="2">
        <v>2.1097294999999999E-2</v>
      </c>
      <c r="D384" s="2">
        <v>0.97785085900000002</v>
      </c>
      <c r="E384" s="5">
        <v>0.1861515</v>
      </c>
      <c r="F384" s="5">
        <v>0.61442980000000003</v>
      </c>
      <c r="G384" s="5">
        <v>3.2432130000000003E-2</v>
      </c>
      <c r="H384" s="5">
        <v>0.16698660000000001</v>
      </c>
      <c r="I384" s="2">
        <v>0.30749513899999997</v>
      </c>
      <c r="J384" s="5">
        <v>0.69250489999999998</v>
      </c>
      <c r="K384" s="5">
        <v>2.9647030000000001E-2</v>
      </c>
      <c r="L384" s="5">
        <v>0.18930739999999999</v>
      </c>
      <c r="M384" s="2">
        <v>0.78104552999999999</v>
      </c>
      <c r="N384" s="5">
        <v>3.7455709999999999E-21</v>
      </c>
      <c r="O384" s="5">
        <v>5.1909519999999999E-33</v>
      </c>
    </row>
    <row r="385" spans="1:15">
      <c r="A385" s="4" t="s">
        <v>397</v>
      </c>
      <c r="B385" s="5">
        <v>1.0518459999999999E-3</v>
      </c>
      <c r="C385" s="2">
        <v>2.1097294999999999E-2</v>
      </c>
      <c r="D385" s="2">
        <v>0.97785085900000002</v>
      </c>
      <c r="E385" s="5">
        <v>0.19109870000000001</v>
      </c>
      <c r="F385" s="5">
        <v>0.58795189999999997</v>
      </c>
      <c r="G385" s="5">
        <v>1.6708219999999999E-2</v>
      </c>
      <c r="H385" s="5">
        <v>0.20424120000000001</v>
      </c>
      <c r="I385" s="2">
        <v>0.45494494099999999</v>
      </c>
      <c r="J385" s="5">
        <v>0.54505510000000001</v>
      </c>
      <c r="K385" s="5">
        <v>2.2640629999999998E-2</v>
      </c>
      <c r="L385" s="5">
        <v>0.26651829999999999</v>
      </c>
      <c r="M385" s="2">
        <v>0.71084104000000004</v>
      </c>
      <c r="N385" s="5">
        <v>7.0249020000000003E-22</v>
      </c>
      <c r="O385" s="5">
        <v>1.76797E-33</v>
      </c>
    </row>
    <row r="386" spans="1:15">
      <c r="A386" s="4" t="s">
        <v>398</v>
      </c>
      <c r="B386" s="5">
        <v>1.0518459999999999E-3</v>
      </c>
      <c r="C386" s="2">
        <v>2.1097294999999999E-2</v>
      </c>
      <c r="D386" s="2">
        <v>0.97785085900000002</v>
      </c>
      <c r="E386" s="5">
        <v>0.18771099999999999</v>
      </c>
      <c r="F386" s="5">
        <v>0.50510319999999997</v>
      </c>
      <c r="G386" s="5">
        <v>2.5019360000000001E-2</v>
      </c>
      <c r="H386" s="5">
        <v>0.28216639999999998</v>
      </c>
      <c r="I386" s="2">
        <v>0.41722040799999999</v>
      </c>
      <c r="J386" s="5">
        <v>0.58277959999999995</v>
      </c>
      <c r="K386" s="5">
        <v>7.9716179999999998E-2</v>
      </c>
      <c r="L386" s="5">
        <v>0.37213479999999999</v>
      </c>
      <c r="M386" s="2">
        <v>0.548149</v>
      </c>
      <c r="N386" s="5">
        <v>4.3523420000000001E-22</v>
      </c>
      <c r="O386" s="5">
        <v>8.9551620000000005E-33</v>
      </c>
    </row>
    <row r="387" spans="1:15">
      <c r="A387" s="4" t="s">
        <v>399</v>
      </c>
      <c r="B387" s="5">
        <v>0.14346990000000001</v>
      </c>
      <c r="C387" s="2">
        <v>0.14808792300000001</v>
      </c>
      <c r="D387" s="2">
        <v>0.708442181</v>
      </c>
      <c r="E387" s="5">
        <v>0.46369070000000001</v>
      </c>
      <c r="F387" s="5">
        <v>0.4207128</v>
      </c>
      <c r="G387" s="5">
        <v>4.6153670000000001E-2</v>
      </c>
      <c r="H387" s="5">
        <v>6.944285E-2</v>
      </c>
      <c r="I387" s="2">
        <v>0.85408103099999999</v>
      </c>
      <c r="J387" s="5">
        <v>0.14591899999999999</v>
      </c>
      <c r="K387" s="5">
        <v>4.2841560000000001E-2</v>
      </c>
      <c r="L387" s="5">
        <v>0.34201229999999999</v>
      </c>
      <c r="M387" s="2">
        <v>0.61514617000000005</v>
      </c>
      <c r="N387" s="5">
        <v>2.0191989999999999E-22</v>
      </c>
      <c r="O387" s="5">
        <v>8.3300809999999999E-34</v>
      </c>
    </row>
    <row r="388" spans="1:15">
      <c r="A388" s="4" t="s">
        <v>400</v>
      </c>
      <c r="B388" s="5">
        <v>1.0518459999999999E-3</v>
      </c>
      <c r="C388" s="2">
        <v>2.1097294999999999E-2</v>
      </c>
      <c r="D388" s="2">
        <v>0.97785085900000002</v>
      </c>
      <c r="E388" s="5">
        <v>0.1394186</v>
      </c>
      <c r="F388" s="5">
        <v>0.5214742</v>
      </c>
      <c r="G388" s="5">
        <v>8.8970190000000008E-3</v>
      </c>
      <c r="H388" s="5">
        <v>0.33021010000000001</v>
      </c>
      <c r="I388" s="2">
        <v>0.36590925600000002</v>
      </c>
      <c r="J388" s="5">
        <v>0.63409070000000001</v>
      </c>
      <c r="K388" s="5">
        <v>4.951295E-2</v>
      </c>
      <c r="L388" s="5">
        <v>0.28321039999999997</v>
      </c>
      <c r="M388" s="2">
        <v>0.66727661000000005</v>
      </c>
      <c r="N388" s="5">
        <v>3.45416E-22</v>
      </c>
      <c r="O388" s="5">
        <v>3.9356669999999999E-34</v>
      </c>
    </row>
    <row r="389" spans="1:15">
      <c r="A389" s="4" t="s">
        <v>401</v>
      </c>
      <c r="B389" s="5">
        <v>0.14346990000000001</v>
      </c>
      <c r="C389" s="2">
        <v>0.14808792300000001</v>
      </c>
      <c r="D389" s="2">
        <v>0.708442181</v>
      </c>
      <c r="E389" s="5">
        <v>0.46369070000000001</v>
      </c>
      <c r="F389" s="5">
        <v>0.4207128</v>
      </c>
      <c r="G389" s="5">
        <v>4.6153670000000001E-2</v>
      </c>
      <c r="H389" s="5">
        <v>6.944285E-2</v>
      </c>
      <c r="I389" s="2">
        <v>0.85408103099999999</v>
      </c>
      <c r="J389" s="5">
        <v>0.14591899999999999</v>
      </c>
      <c r="K389" s="5">
        <v>6.6995940000000004E-2</v>
      </c>
      <c r="L389" s="5">
        <v>0.30792760000000002</v>
      </c>
      <c r="M389" s="2">
        <v>0.62507643999999996</v>
      </c>
      <c r="N389" s="5">
        <v>3.4949260000000002E-22</v>
      </c>
      <c r="O389" s="5">
        <v>1.9802780000000002E-33</v>
      </c>
    </row>
    <row r="390" spans="1:15">
      <c r="A390" s="4" t="s">
        <v>402</v>
      </c>
      <c r="B390" s="5">
        <v>0.14346990000000001</v>
      </c>
      <c r="C390" s="2">
        <v>0.14808792300000001</v>
      </c>
      <c r="D390" s="2">
        <v>0.708442181</v>
      </c>
      <c r="E390" s="5">
        <v>0.46369070000000001</v>
      </c>
      <c r="F390" s="5">
        <v>0.4207128</v>
      </c>
      <c r="G390" s="5">
        <v>4.6153670000000001E-2</v>
      </c>
      <c r="H390" s="5">
        <v>6.944285E-2</v>
      </c>
      <c r="I390" s="2">
        <v>0.85408103099999999</v>
      </c>
      <c r="J390" s="5">
        <v>0.14591899999999999</v>
      </c>
      <c r="K390" s="5">
        <v>6.6995940000000004E-2</v>
      </c>
      <c r="L390" s="5">
        <v>0.30792760000000002</v>
      </c>
      <c r="M390" s="2">
        <v>0.62507643999999996</v>
      </c>
      <c r="N390" s="5">
        <v>3.4949260000000002E-22</v>
      </c>
      <c r="O390" s="5">
        <v>1.9802780000000002E-33</v>
      </c>
    </row>
    <row r="391" spans="1:15">
      <c r="A391" s="4" t="s">
        <v>403</v>
      </c>
      <c r="B391" s="5">
        <v>0.14346990000000001</v>
      </c>
      <c r="C391" s="2">
        <v>0.14808792300000001</v>
      </c>
      <c r="D391" s="2">
        <v>0.708442181</v>
      </c>
      <c r="E391" s="5">
        <v>0.39987919999999999</v>
      </c>
      <c r="F391" s="5">
        <v>0.4724623</v>
      </c>
      <c r="G391" s="5">
        <v>5.3770100000000001E-2</v>
      </c>
      <c r="H391" s="5">
        <v>7.3888469999999998E-2</v>
      </c>
      <c r="I391" s="2">
        <v>0.80907531099999996</v>
      </c>
      <c r="J391" s="5">
        <v>0.1909247</v>
      </c>
      <c r="K391" s="5">
        <v>4.7879989999999997E-2</v>
      </c>
      <c r="L391" s="5">
        <v>0.37705810000000001</v>
      </c>
      <c r="M391" s="2">
        <v>0.57506186999999998</v>
      </c>
      <c r="N391" s="5">
        <v>2.1649249999999998E-22</v>
      </c>
      <c r="O391" s="5">
        <v>3.4704839999999998E-33</v>
      </c>
    </row>
    <row r="392" spans="1:15">
      <c r="A392" s="4" t="s">
        <v>404</v>
      </c>
      <c r="B392" s="5">
        <v>1.0518459999999999E-3</v>
      </c>
      <c r="C392" s="2">
        <v>2.1097294999999999E-2</v>
      </c>
      <c r="D392" s="2">
        <v>0.97785085900000002</v>
      </c>
      <c r="E392" s="5">
        <v>0.18771099999999999</v>
      </c>
      <c r="F392" s="5">
        <v>0.50510319999999997</v>
      </c>
      <c r="G392" s="5">
        <v>2.5019360000000001E-2</v>
      </c>
      <c r="H392" s="5">
        <v>0.28216639999999998</v>
      </c>
      <c r="I392" s="2">
        <v>0.41722040799999999</v>
      </c>
      <c r="J392" s="5">
        <v>0.58277959999999995</v>
      </c>
      <c r="K392" s="5">
        <v>4.049324E-2</v>
      </c>
      <c r="L392" s="5">
        <v>0.33012570000000002</v>
      </c>
      <c r="M392" s="2">
        <v>0.62938103999999995</v>
      </c>
      <c r="N392" s="5">
        <v>2.6798450000000002E-22</v>
      </c>
      <c r="O392" s="5">
        <v>2.1820140000000001E-33</v>
      </c>
    </row>
    <row r="393" spans="1:15">
      <c r="A393" s="4" t="s">
        <v>405</v>
      </c>
      <c r="B393" s="5">
        <v>0.14346990000000001</v>
      </c>
      <c r="C393" s="2">
        <v>0.14808792300000001</v>
      </c>
      <c r="D393" s="2">
        <v>0.708442181</v>
      </c>
      <c r="E393" s="5">
        <v>0.4638429</v>
      </c>
      <c r="F393" s="5">
        <v>0.3680736</v>
      </c>
      <c r="G393" s="5">
        <v>7.0382189999999997E-2</v>
      </c>
      <c r="H393" s="5">
        <v>9.7701280000000001E-2</v>
      </c>
      <c r="I393" s="2">
        <v>0.83389544699999996</v>
      </c>
      <c r="J393" s="5">
        <v>0.16610459999999999</v>
      </c>
      <c r="K393" s="5">
        <v>0.1136107</v>
      </c>
      <c r="L393" s="5">
        <v>0.36164099999999999</v>
      </c>
      <c r="M393" s="2">
        <v>0.52474829999999995</v>
      </c>
      <c r="N393" s="5">
        <v>1.264108E-22</v>
      </c>
      <c r="O393" s="5">
        <v>2.3173180000000001E-33</v>
      </c>
    </row>
    <row r="394" spans="1:15">
      <c r="A394" s="4" t="s">
        <v>406</v>
      </c>
      <c r="B394" s="2" t="s">
        <v>46</v>
      </c>
      <c r="C394" s="2" t="s">
        <v>46</v>
      </c>
      <c r="D394" s="2" t="s">
        <v>46</v>
      </c>
      <c r="E394" s="5">
        <v>0.51691260000000006</v>
      </c>
      <c r="F394" s="5">
        <v>0.40980729999999999</v>
      </c>
      <c r="G394" s="5">
        <v>2.3930440000000001E-2</v>
      </c>
      <c r="H394" s="5">
        <v>4.9349669999999998E-2</v>
      </c>
      <c r="I394" s="2">
        <v>0.91412495199999999</v>
      </c>
      <c r="J394" s="5">
        <v>8.5875049999999994E-2</v>
      </c>
      <c r="K394" s="5">
        <v>6.5481570000000003E-2</v>
      </c>
      <c r="L394" s="5">
        <v>0.25208930000000002</v>
      </c>
      <c r="M394" s="2">
        <v>0.61122708999999997</v>
      </c>
      <c r="N394" s="5">
        <v>6.8973789999999993E-2</v>
      </c>
      <c r="O394" s="5">
        <v>2.2282719999999999E-3</v>
      </c>
    </row>
    <row r="395" spans="1:15">
      <c r="A395" s="4" t="s">
        <v>407</v>
      </c>
      <c r="B395" s="2" t="s">
        <v>46</v>
      </c>
      <c r="C395" s="2" t="s">
        <v>46</v>
      </c>
      <c r="D395" s="2" t="s">
        <v>46</v>
      </c>
      <c r="E395" s="5">
        <v>0.56440699999999999</v>
      </c>
      <c r="F395" s="5">
        <v>0.36012070000000002</v>
      </c>
      <c r="G395" s="5">
        <v>1.831899E-2</v>
      </c>
      <c r="H395" s="5">
        <v>5.7153240000000001E-2</v>
      </c>
      <c r="I395" s="2">
        <v>0.92682394999999995</v>
      </c>
      <c r="J395" s="5">
        <v>7.3176050000000006E-2</v>
      </c>
      <c r="K395" s="5">
        <v>4.6248459999999998E-2</v>
      </c>
      <c r="L395" s="5">
        <v>0.35186250000000002</v>
      </c>
      <c r="M395" s="2">
        <v>0.58695129999999995</v>
      </c>
      <c r="N395" s="5">
        <v>1.409645E-2</v>
      </c>
      <c r="O395" s="5">
        <v>8.4131760000000005E-4</v>
      </c>
    </row>
    <row r="396" spans="1:15">
      <c r="A396" s="4" t="s">
        <v>408</v>
      </c>
      <c r="B396" s="2" t="s">
        <v>46</v>
      </c>
      <c r="C396" s="2" t="s">
        <v>46</v>
      </c>
      <c r="D396" s="2" t="s">
        <v>46</v>
      </c>
      <c r="E396" s="5">
        <v>0.51691260000000006</v>
      </c>
      <c r="F396" s="5">
        <v>0.40980729999999999</v>
      </c>
      <c r="G396" s="5">
        <v>2.3930440000000001E-2</v>
      </c>
      <c r="H396" s="5">
        <v>4.9349669999999998E-2</v>
      </c>
      <c r="I396" s="2">
        <v>0.91412495199999999</v>
      </c>
      <c r="J396" s="5">
        <v>8.5875049999999994E-2</v>
      </c>
      <c r="K396" s="5">
        <v>6.5481570000000003E-2</v>
      </c>
      <c r="L396" s="5">
        <v>0.25208930000000002</v>
      </c>
      <c r="M396" s="2">
        <v>0.61122708999999997</v>
      </c>
      <c r="N396" s="5">
        <v>6.8973789999999993E-2</v>
      </c>
      <c r="O396" s="5">
        <v>2.2282719999999999E-3</v>
      </c>
    </row>
    <row r="397" spans="1:15">
      <c r="A397" s="4" t="s">
        <v>409</v>
      </c>
      <c r="B397" s="2" t="s">
        <v>46</v>
      </c>
      <c r="C397" s="2" t="s">
        <v>46</v>
      </c>
      <c r="D397" s="2" t="s">
        <v>46</v>
      </c>
      <c r="E397" s="5">
        <v>0.56440699999999999</v>
      </c>
      <c r="F397" s="5">
        <v>0.36012070000000002</v>
      </c>
      <c r="G397" s="5">
        <v>1.831899E-2</v>
      </c>
      <c r="H397" s="5">
        <v>5.7153240000000001E-2</v>
      </c>
      <c r="I397" s="2">
        <v>0.92682394999999995</v>
      </c>
      <c r="J397" s="5">
        <v>7.3176050000000006E-2</v>
      </c>
      <c r="K397" s="5">
        <v>4.6248459999999998E-2</v>
      </c>
      <c r="L397" s="5">
        <v>0.35186250000000002</v>
      </c>
      <c r="M397" s="2">
        <v>0.58695129999999995</v>
      </c>
      <c r="N397" s="5">
        <v>1.409645E-2</v>
      </c>
      <c r="O397" s="5">
        <v>8.4131760000000005E-4</v>
      </c>
    </row>
    <row r="398" spans="1:15">
      <c r="A398" s="4" t="s">
        <v>410</v>
      </c>
      <c r="B398" s="2" t="s">
        <v>46</v>
      </c>
      <c r="C398" s="2" t="s">
        <v>46</v>
      </c>
      <c r="D398" s="2" t="s">
        <v>46</v>
      </c>
      <c r="E398" s="5">
        <v>0.51691260000000006</v>
      </c>
      <c r="F398" s="5">
        <v>0.40980729999999999</v>
      </c>
      <c r="G398" s="5">
        <v>2.3930440000000001E-2</v>
      </c>
      <c r="H398" s="5">
        <v>4.9349669999999998E-2</v>
      </c>
      <c r="I398" s="2">
        <v>0.91412495199999999</v>
      </c>
      <c r="J398" s="5">
        <v>8.5875049999999994E-2</v>
      </c>
      <c r="K398" s="5">
        <v>6.5481570000000003E-2</v>
      </c>
      <c r="L398" s="5">
        <v>0.25208930000000002</v>
      </c>
      <c r="M398" s="2">
        <v>0.61122708999999997</v>
      </c>
      <c r="N398" s="5">
        <v>6.8973789999999993E-2</v>
      </c>
      <c r="O398" s="5">
        <v>2.2282719999999999E-3</v>
      </c>
    </row>
    <row r="399" spans="1:15">
      <c r="A399" s="4" t="s">
        <v>411</v>
      </c>
      <c r="B399" s="2" t="s">
        <v>46</v>
      </c>
      <c r="C399" s="2" t="s">
        <v>46</v>
      </c>
      <c r="D399" s="2" t="s">
        <v>46</v>
      </c>
      <c r="E399" s="5">
        <v>0.39470149999999998</v>
      </c>
      <c r="F399" s="5">
        <v>0.51941879999999996</v>
      </c>
      <c r="G399" s="5">
        <v>4.2117700000000001E-2</v>
      </c>
      <c r="H399" s="5">
        <v>4.3762009999999997E-2</v>
      </c>
      <c r="I399" s="2">
        <v>0.900227271</v>
      </c>
      <c r="J399" s="5">
        <v>9.9772730000000004E-2</v>
      </c>
      <c r="K399" s="5">
        <v>0.13229150000000001</v>
      </c>
      <c r="L399" s="5">
        <v>0.36645430000000001</v>
      </c>
      <c r="M399" s="2">
        <v>0.48852774999999998</v>
      </c>
      <c r="N399" s="5">
        <v>1.261517E-2</v>
      </c>
      <c r="O399" s="5">
        <v>1.112695E-4</v>
      </c>
    </row>
    <row r="400" spans="1:15">
      <c r="A400" s="4" t="s">
        <v>412</v>
      </c>
      <c r="B400" s="2" t="s">
        <v>46</v>
      </c>
      <c r="C400" s="2" t="s">
        <v>46</v>
      </c>
      <c r="D400" s="2" t="s">
        <v>46</v>
      </c>
      <c r="E400" s="5">
        <v>0.56440699999999999</v>
      </c>
      <c r="F400" s="5">
        <v>0.36012070000000002</v>
      </c>
      <c r="G400" s="5">
        <v>1.831899E-2</v>
      </c>
      <c r="H400" s="5">
        <v>5.7153240000000001E-2</v>
      </c>
      <c r="I400" s="2">
        <v>0.92682394999999995</v>
      </c>
      <c r="J400" s="5">
        <v>7.3176050000000006E-2</v>
      </c>
      <c r="K400" s="5">
        <v>4.6248459999999998E-2</v>
      </c>
      <c r="L400" s="5">
        <v>0.35186250000000002</v>
      </c>
      <c r="M400" s="2">
        <v>0.58695129999999995</v>
      </c>
      <c r="N400" s="5">
        <v>1.409645E-2</v>
      </c>
      <c r="O400" s="5">
        <v>8.4131760000000005E-4</v>
      </c>
    </row>
    <row r="401" spans="1:15">
      <c r="A401" s="4" t="s">
        <v>413</v>
      </c>
      <c r="B401" s="2" t="s">
        <v>46</v>
      </c>
      <c r="C401" s="2" t="s">
        <v>46</v>
      </c>
      <c r="D401" s="2" t="s">
        <v>46</v>
      </c>
      <c r="E401" s="5">
        <v>0.56440699999999999</v>
      </c>
      <c r="F401" s="5">
        <v>0.36012070000000002</v>
      </c>
      <c r="G401" s="5">
        <v>1.831899E-2</v>
      </c>
      <c r="H401" s="5">
        <v>5.7153240000000001E-2</v>
      </c>
      <c r="I401" s="2">
        <v>0.92682394999999995</v>
      </c>
      <c r="J401" s="5">
        <v>7.3176050000000006E-2</v>
      </c>
      <c r="K401" s="5">
        <v>4.6248459999999998E-2</v>
      </c>
      <c r="L401" s="5">
        <v>0.35186250000000002</v>
      </c>
      <c r="M401" s="2">
        <v>0.58695129999999995</v>
      </c>
      <c r="N401" s="5">
        <v>1.409645E-2</v>
      </c>
      <c r="O401" s="5">
        <v>8.4131760000000005E-4</v>
      </c>
    </row>
    <row r="402" spans="1:15">
      <c r="A402" s="4" t="s">
        <v>414</v>
      </c>
      <c r="B402" s="2" t="s">
        <v>46</v>
      </c>
      <c r="C402" s="2" t="s">
        <v>46</v>
      </c>
      <c r="D402" s="2" t="s">
        <v>46</v>
      </c>
      <c r="E402" s="5">
        <v>0.51691260000000006</v>
      </c>
      <c r="F402" s="5">
        <v>0.40980729999999999</v>
      </c>
      <c r="G402" s="5">
        <v>2.3930440000000001E-2</v>
      </c>
      <c r="H402" s="5">
        <v>4.9349669999999998E-2</v>
      </c>
      <c r="I402" s="2">
        <v>0.91412495199999999</v>
      </c>
      <c r="J402" s="5">
        <v>8.5875049999999994E-2</v>
      </c>
      <c r="K402" s="5">
        <v>9.0721170000000004E-2</v>
      </c>
      <c r="L402" s="5">
        <v>0.20795640000000001</v>
      </c>
      <c r="M402" s="2">
        <v>0.57308298000000002</v>
      </c>
      <c r="N402" s="5">
        <v>0.12324649999999999</v>
      </c>
      <c r="O402" s="5">
        <v>4.9929800000000002E-3</v>
      </c>
    </row>
    <row r="403" spans="1:15">
      <c r="A403" s="4" t="s">
        <v>415</v>
      </c>
      <c r="B403" s="2" t="s">
        <v>46</v>
      </c>
      <c r="C403" s="2" t="s">
        <v>46</v>
      </c>
      <c r="D403" s="2" t="s">
        <v>46</v>
      </c>
      <c r="E403" s="5">
        <v>0.51691260000000006</v>
      </c>
      <c r="F403" s="5">
        <v>0.40980729999999999</v>
      </c>
      <c r="G403" s="5">
        <v>2.3930440000000001E-2</v>
      </c>
      <c r="H403" s="5">
        <v>4.9349669999999998E-2</v>
      </c>
      <c r="I403" s="2">
        <v>0.91412495199999999</v>
      </c>
      <c r="J403" s="5">
        <v>8.5875049999999994E-2</v>
      </c>
      <c r="K403" s="5">
        <v>6.5481570000000003E-2</v>
      </c>
      <c r="L403" s="5">
        <v>0.25208930000000002</v>
      </c>
      <c r="M403" s="2">
        <v>0.61122708999999997</v>
      </c>
      <c r="N403" s="5">
        <v>6.8973789999999993E-2</v>
      </c>
      <c r="O403" s="5">
        <v>2.2282719999999999E-3</v>
      </c>
    </row>
    <row r="404" spans="1:15">
      <c r="A404" s="4" t="s">
        <v>416</v>
      </c>
      <c r="B404" s="5">
        <v>2.7264500000000002E-4</v>
      </c>
      <c r="C404" s="2">
        <v>8.7859919999999994E-3</v>
      </c>
      <c r="D404" s="2">
        <v>0.99094136300000002</v>
      </c>
      <c r="E404" s="5">
        <v>2.7268069999999998E-2</v>
      </c>
      <c r="F404" s="5">
        <v>0.59286870000000003</v>
      </c>
      <c r="G404" s="5">
        <v>2.4851650000000001E-4</v>
      </c>
      <c r="H404" s="5">
        <v>0.37961470000000003</v>
      </c>
      <c r="I404" s="2">
        <v>1.8172812E-2</v>
      </c>
      <c r="J404" s="5">
        <v>0.98182720000000001</v>
      </c>
      <c r="K404" s="5">
        <v>1.243926E-3</v>
      </c>
      <c r="L404" s="5">
        <v>2.9796359999999999E-3</v>
      </c>
      <c r="M404" s="2">
        <v>0.103001</v>
      </c>
      <c r="N404" s="5">
        <v>0.8597901</v>
      </c>
      <c r="O404" s="5">
        <v>3.298529E-2</v>
      </c>
    </row>
    <row r="405" spans="1:15">
      <c r="A405" s="4" t="s">
        <v>417</v>
      </c>
      <c r="B405" s="5">
        <v>2.7264500000000002E-4</v>
      </c>
      <c r="C405" s="2">
        <v>8.7859919999999994E-3</v>
      </c>
      <c r="D405" s="2">
        <v>0.99094136300000002</v>
      </c>
      <c r="E405" s="5">
        <v>2.3078640000000001E-2</v>
      </c>
      <c r="F405" s="5">
        <v>0.61954909999999996</v>
      </c>
      <c r="G405" s="5">
        <v>2.8823919999999999E-4</v>
      </c>
      <c r="H405" s="5">
        <v>0.35708410000000002</v>
      </c>
      <c r="I405" s="2">
        <v>5.7572982000000002E-2</v>
      </c>
      <c r="J405" s="5">
        <v>0.94242700000000001</v>
      </c>
      <c r="K405" s="5">
        <v>2.3738119999999999E-3</v>
      </c>
      <c r="L405" s="5">
        <v>2.2982840000000001E-2</v>
      </c>
      <c r="M405" s="2">
        <v>0.4522545</v>
      </c>
      <c r="N405" s="5">
        <v>0.4910813</v>
      </c>
      <c r="O405" s="5">
        <v>3.1307509999999997E-2</v>
      </c>
    </row>
    <row r="406" spans="1:15">
      <c r="A406" s="4" t="s">
        <v>418</v>
      </c>
      <c r="B406" s="5">
        <v>1.2731440000000001E-4</v>
      </c>
      <c r="C406" s="2">
        <v>6.8289809999999996E-3</v>
      </c>
      <c r="D406" s="2">
        <v>0.99304370500000005</v>
      </c>
      <c r="E406" s="5">
        <v>2.1446400000000001E-2</v>
      </c>
      <c r="F406" s="5">
        <v>0.60590379999999999</v>
      </c>
      <c r="G406" s="5">
        <v>2.4258940000000001E-4</v>
      </c>
      <c r="H406" s="5">
        <v>0.37240719999999999</v>
      </c>
      <c r="I406" s="2">
        <v>1.3153778E-2</v>
      </c>
      <c r="J406" s="5">
        <v>0.98684620000000001</v>
      </c>
      <c r="K406" s="5">
        <v>3.1515739999999999E-3</v>
      </c>
      <c r="L406" s="5">
        <v>1.6684310000000001E-2</v>
      </c>
      <c r="M406" s="2">
        <v>0.17422033000000001</v>
      </c>
      <c r="N406" s="5">
        <v>0.6643519</v>
      </c>
      <c r="O406" s="5">
        <v>0.14159189999999999</v>
      </c>
    </row>
    <row r="407" spans="1:15">
      <c r="A407" s="4" t="s">
        <v>419</v>
      </c>
      <c r="B407" s="5">
        <v>2.7264500000000002E-4</v>
      </c>
      <c r="C407" s="2">
        <v>8.7859919999999994E-3</v>
      </c>
      <c r="D407" s="2">
        <v>0.99094136300000002</v>
      </c>
      <c r="E407" s="5">
        <v>2.4993359999999999E-2</v>
      </c>
      <c r="F407" s="5">
        <v>0.47695860000000001</v>
      </c>
      <c r="G407" s="5">
        <v>3.8646379999999998E-4</v>
      </c>
      <c r="H407" s="5">
        <v>0.49766159999999998</v>
      </c>
      <c r="I407" s="2">
        <v>2.8127506E-2</v>
      </c>
      <c r="J407" s="5">
        <v>0.97187250000000003</v>
      </c>
      <c r="K407" s="5">
        <v>1.6191190000000001E-2</v>
      </c>
      <c r="L407" s="5">
        <v>4.0508849999999999E-2</v>
      </c>
      <c r="M407" s="2">
        <v>0.57503135999999999</v>
      </c>
      <c r="N407" s="5">
        <v>0.34203739999999999</v>
      </c>
      <c r="O407" s="5">
        <v>2.6231230000000001E-2</v>
      </c>
    </row>
    <row r="408" spans="1:15">
      <c r="A408" s="4" t="s">
        <v>420</v>
      </c>
      <c r="B408" s="5">
        <v>1.2731440000000001E-4</v>
      </c>
      <c r="C408" s="2">
        <v>6.8289809999999996E-3</v>
      </c>
      <c r="D408" s="2">
        <v>0.99304370500000005</v>
      </c>
      <c r="E408" s="5">
        <v>2.5954769999999999E-2</v>
      </c>
      <c r="F408" s="5">
        <v>0.52298339999999999</v>
      </c>
      <c r="G408" s="5">
        <v>1.3101909999999999E-4</v>
      </c>
      <c r="H408" s="5">
        <v>0.45093080000000002</v>
      </c>
      <c r="I408" s="2">
        <v>4.3908859000000001E-2</v>
      </c>
      <c r="J408" s="5">
        <v>0.95609109999999997</v>
      </c>
      <c r="K408" s="5">
        <v>6.09378E-3</v>
      </c>
      <c r="L408" s="5">
        <v>4.0867649999999998E-2</v>
      </c>
      <c r="M408" s="2">
        <v>0.39093700999999997</v>
      </c>
      <c r="N408" s="5">
        <v>0.48119200000000001</v>
      </c>
      <c r="O408" s="5">
        <v>8.0909610000000007E-2</v>
      </c>
    </row>
    <row r="409" spans="1:15">
      <c r="A409" s="4" t="s">
        <v>421</v>
      </c>
      <c r="B409" s="5">
        <v>2.7264500000000002E-4</v>
      </c>
      <c r="C409" s="2">
        <v>8.7859919999999994E-3</v>
      </c>
      <c r="D409" s="2">
        <v>0.99094136300000002</v>
      </c>
      <c r="E409" s="5">
        <v>2.7268069999999998E-2</v>
      </c>
      <c r="F409" s="5">
        <v>0.59286870000000003</v>
      </c>
      <c r="G409" s="5">
        <v>2.4851650000000001E-4</v>
      </c>
      <c r="H409" s="5">
        <v>0.37961470000000003</v>
      </c>
      <c r="I409" s="2">
        <v>1.8172812E-2</v>
      </c>
      <c r="J409" s="5">
        <v>0.98182720000000001</v>
      </c>
      <c r="K409" s="5">
        <v>3.9594620000000004E-3</v>
      </c>
      <c r="L409" s="5">
        <v>1.104806E-2</v>
      </c>
      <c r="M409" s="2">
        <v>0.14575969999999999</v>
      </c>
      <c r="N409" s="5">
        <v>0.78616280000000005</v>
      </c>
      <c r="O409" s="5">
        <v>5.3070010000000001E-2</v>
      </c>
    </row>
    <row r="410" spans="1:15">
      <c r="A410" s="4" t="s">
        <v>422</v>
      </c>
      <c r="B410" s="5">
        <v>1.2731440000000001E-4</v>
      </c>
      <c r="C410" s="2">
        <v>6.8289809999999996E-3</v>
      </c>
      <c r="D410" s="2">
        <v>0.99304370500000005</v>
      </c>
      <c r="E410" s="5">
        <v>2.6494139999999999E-2</v>
      </c>
      <c r="F410" s="5">
        <v>0.58677080000000004</v>
      </c>
      <c r="G410" s="5">
        <v>2.9421630000000002E-4</v>
      </c>
      <c r="H410" s="5">
        <v>0.38644079999999997</v>
      </c>
      <c r="I410" s="2">
        <v>3.4036467000000001E-2</v>
      </c>
      <c r="J410" s="5">
        <v>0.96596349999999997</v>
      </c>
      <c r="K410" s="5">
        <v>1.252054E-2</v>
      </c>
      <c r="L410" s="5">
        <v>5.5641879999999998E-2</v>
      </c>
      <c r="M410" s="2">
        <v>0.47497022</v>
      </c>
      <c r="N410" s="5">
        <v>0.40138740000000001</v>
      </c>
      <c r="O410" s="5">
        <v>5.5480000000000002E-2</v>
      </c>
    </row>
    <row r="411" spans="1:15">
      <c r="A411" s="4" t="s">
        <v>423</v>
      </c>
      <c r="B411" s="5">
        <v>2.7264500000000002E-4</v>
      </c>
      <c r="C411" s="2">
        <v>8.7859919999999994E-3</v>
      </c>
      <c r="D411" s="2">
        <v>0.99094136300000002</v>
      </c>
      <c r="E411" s="5">
        <v>2.7268069999999998E-2</v>
      </c>
      <c r="F411" s="5">
        <v>0.59286870000000003</v>
      </c>
      <c r="G411" s="5">
        <v>2.4851650000000001E-4</v>
      </c>
      <c r="H411" s="5">
        <v>0.37961470000000003</v>
      </c>
      <c r="I411" s="2">
        <v>1.8172812E-2</v>
      </c>
      <c r="J411" s="5">
        <v>0.98182720000000001</v>
      </c>
      <c r="K411" s="5">
        <v>1.2698449999999999E-3</v>
      </c>
      <c r="L411" s="5">
        <v>5.327109E-3</v>
      </c>
      <c r="M411" s="2">
        <v>0.16139006</v>
      </c>
      <c r="N411" s="5">
        <v>0.80693170000000003</v>
      </c>
      <c r="O411" s="5">
        <v>2.5081289999999999E-2</v>
      </c>
    </row>
    <row r="412" spans="1:15">
      <c r="A412" s="4" t="s">
        <v>424</v>
      </c>
      <c r="B412" s="5">
        <v>1.2731440000000001E-4</v>
      </c>
      <c r="C412" s="2">
        <v>6.8289809999999996E-3</v>
      </c>
      <c r="D412" s="2">
        <v>0.99304370500000005</v>
      </c>
      <c r="E412" s="5">
        <v>2.0466850000000002E-2</v>
      </c>
      <c r="F412" s="5">
        <v>0.5358792</v>
      </c>
      <c r="G412" s="5">
        <v>1.282287E-4</v>
      </c>
      <c r="H412" s="5">
        <v>0.44352570000000002</v>
      </c>
      <c r="I412" s="2">
        <v>3.2013710000000001E-2</v>
      </c>
      <c r="J412" s="5">
        <v>0.96798629999999997</v>
      </c>
      <c r="K412" s="5">
        <v>4.1876040000000002E-3</v>
      </c>
      <c r="L412" s="5">
        <v>4.973516E-2</v>
      </c>
      <c r="M412" s="2">
        <v>0.48852131999999998</v>
      </c>
      <c r="N412" s="5">
        <v>0.35680139999999999</v>
      </c>
      <c r="O412" s="5">
        <v>0.1007545</v>
      </c>
    </row>
    <row r="413" spans="1:15">
      <c r="A413" s="4" t="s">
        <v>425</v>
      </c>
      <c r="B413" s="5">
        <v>2.7264500000000002E-4</v>
      </c>
      <c r="C413" s="2">
        <v>8.7859919999999994E-3</v>
      </c>
      <c r="D413" s="2">
        <v>0.99094136300000002</v>
      </c>
      <c r="E413" s="5">
        <v>2.6494139999999999E-2</v>
      </c>
      <c r="F413" s="5">
        <v>0.58677080000000004</v>
      </c>
      <c r="G413" s="5">
        <v>2.9421630000000002E-4</v>
      </c>
      <c r="H413" s="5">
        <v>0.38644079999999997</v>
      </c>
      <c r="I413" s="2">
        <v>3.4036467000000001E-2</v>
      </c>
      <c r="J413" s="5">
        <v>0.96596349999999997</v>
      </c>
      <c r="K413" s="5">
        <v>1.177709E-2</v>
      </c>
      <c r="L413" s="5">
        <v>8.8016189999999994E-2</v>
      </c>
      <c r="M413" s="2">
        <v>0.58986483999999995</v>
      </c>
      <c r="N413" s="5">
        <v>0.28414030000000001</v>
      </c>
      <c r="O413" s="5">
        <v>2.6201599999999999E-2</v>
      </c>
    </row>
    <row r="414" spans="1:15">
      <c r="A414" s="4" t="s">
        <v>426</v>
      </c>
      <c r="B414" s="5">
        <v>1.476173E-4</v>
      </c>
      <c r="C414" s="2">
        <v>6.6653729999999996E-3</v>
      </c>
      <c r="D414" s="2">
        <v>0.99318700999999998</v>
      </c>
      <c r="E414" s="5">
        <v>2.754231E-2</v>
      </c>
      <c r="F414" s="5">
        <v>0.59520669999999998</v>
      </c>
      <c r="G414" s="5">
        <v>3.4885230000000002E-4</v>
      </c>
      <c r="H414" s="5">
        <v>0.37690220000000002</v>
      </c>
      <c r="I414" s="2">
        <v>1.9671017999999998E-2</v>
      </c>
      <c r="J414" s="5">
        <v>0.98032900000000001</v>
      </c>
      <c r="K414" s="5">
        <v>2.8948950000000002E-3</v>
      </c>
      <c r="L414" s="5">
        <v>1.9105250000000001E-2</v>
      </c>
      <c r="M414" s="2">
        <v>0.24703783000000001</v>
      </c>
      <c r="N414" s="5">
        <v>0.72367749999999997</v>
      </c>
      <c r="O414" s="5">
        <v>7.284507E-3</v>
      </c>
    </row>
    <row r="415" spans="1:15">
      <c r="A415" s="4" t="s">
        <v>427</v>
      </c>
      <c r="B415" s="5">
        <v>1.476173E-4</v>
      </c>
      <c r="C415" s="2">
        <v>6.6653729999999996E-3</v>
      </c>
      <c r="D415" s="2">
        <v>0.99318700999999998</v>
      </c>
      <c r="E415" s="5">
        <v>2.754231E-2</v>
      </c>
      <c r="F415" s="5">
        <v>0.59520669999999998</v>
      </c>
      <c r="G415" s="5">
        <v>3.4885230000000002E-4</v>
      </c>
      <c r="H415" s="5">
        <v>0.37690220000000002</v>
      </c>
      <c r="I415" s="2">
        <v>1.9671017999999998E-2</v>
      </c>
      <c r="J415" s="5">
        <v>0.98032900000000001</v>
      </c>
      <c r="K415" s="5">
        <v>2.8948950000000002E-3</v>
      </c>
      <c r="L415" s="5">
        <v>1.9105250000000001E-2</v>
      </c>
      <c r="M415" s="2">
        <v>0.24703783000000001</v>
      </c>
      <c r="N415" s="5">
        <v>0.72367749999999997</v>
      </c>
      <c r="O415" s="5">
        <v>7.284507E-3</v>
      </c>
    </row>
    <row r="416" spans="1:15">
      <c r="A416" s="4" t="s">
        <v>428</v>
      </c>
      <c r="B416" s="5">
        <v>1.476173E-4</v>
      </c>
      <c r="C416" s="2">
        <v>6.6653729999999996E-3</v>
      </c>
      <c r="D416" s="2">
        <v>0.99318700999999998</v>
      </c>
      <c r="E416" s="5">
        <v>2.6334590000000001E-2</v>
      </c>
      <c r="F416" s="5">
        <v>0.53709700000000005</v>
      </c>
      <c r="G416" s="5">
        <v>1.6888250000000001E-4</v>
      </c>
      <c r="H416" s="5">
        <v>0.4363995</v>
      </c>
      <c r="I416" s="2">
        <v>4.3800736E-2</v>
      </c>
      <c r="J416" s="5">
        <v>0.95619929999999997</v>
      </c>
      <c r="K416" s="5">
        <v>5.3715159999999998E-3</v>
      </c>
      <c r="L416" s="5">
        <v>7.1585120000000002E-2</v>
      </c>
      <c r="M416" s="2">
        <v>0.58514180999999998</v>
      </c>
      <c r="N416" s="5">
        <v>0.3318644</v>
      </c>
      <c r="O416" s="5">
        <v>6.0371330000000001E-3</v>
      </c>
    </row>
    <row r="417" spans="1:15">
      <c r="A417" s="4" t="s">
        <v>429</v>
      </c>
      <c r="B417" s="5">
        <v>1.476173E-4</v>
      </c>
      <c r="C417" s="2">
        <v>6.6653729999999996E-3</v>
      </c>
      <c r="D417" s="2">
        <v>0.99318700999999998</v>
      </c>
      <c r="E417" s="5">
        <v>2.6334590000000001E-2</v>
      </c>
      <c r="F417" s="5">
        <v>0.53709700000000005</v>
      </c>
      <c r="G417" s="5">
        <v>1.6888250000000001E-4</v>
      </c>
      <c r="H417" s="5">
        <v>0.4363995</v>
      </c>
      <c r="I417" s="2">
        <v>4.3800736E-2</v>
      </c>
      <c r="J417" s="5">
        <v>0.95619929999999997</v>
      </c>
      <c r="K417" s="5">
        <v>5.3715159999999998E-3</v>
      </c>
      <c r="L417" s="5">
        <v>7.1585120000000002E-2</v>
      </c>
      <c r="M417" s="2">
        <v>0.58514180999999998</v>
      </c>
      <c r="N417" s="5">
        <v>0.3318644</v>
      </c>
      <c r="O417" s="5">
        <v>6.0371330000000001E-3</v>
      </c>
    </row>
    <row r="418" spans="1:15">
      <c r="A418" s="4" t="s">
        <v>430</v>
      </c>
      <c r="B418" s="5">
        <v>1.476173E-4</v>
      </c>
      <c r="C418" s="2">
        <v>6.6653729999999996E-3</v>
      </c>
      <c r="D418" s="2">
        <v>0.99318700999999998</v>
      </c>
      <c r="E418" s="5">
        <v>2.6334590000000001E-2</v>
      </c>
      <c r="F418" s="5">
        <v>0.53709700000000005</v>
      </c>
      <c r="G418" s="5">
        <v>1.6888250000000001E-4</v>
      </c>
      <c r="H418" s="5">
        <v>0.4363995</v>
      </c>
      <c r="I418" s="2">
        <v>4.3800736E-2</v>
      </c>
      <c r="J418" s="5">
        <v>0.95619929999999997</v>
      </c>
      <c r="K418" s="5">
        <v>2.1115859999999999E-3</v>
      </c>
      <c r="L418" s="5">
        <v>2.4630909999999999E-2</v>
      </c>
      <c r="M418" s="2">
        <v>0.52736254000000005</v>
      </c>
      <c r="N418" s="5">
        <v>0.4409438</v>
      </c>
      <c r="O418" s="5">
        <v>4.9512109999999996E-3</v>
      </c>
    </row>
    <row r="419" spans="1:15">
      <c r="A419" s="4" t="s">
        <v>431</v>
      </c>
      <c r="B419" s="5">
        <v>1.476173E-4</v>
      </c>
      <c r="C419" s="2">
        <v>6.6653729999999996E-3</v>
      </c>
      <c r="D419" s="2">
        <v>0.99318700999999998</v>
      </c>
      <c r="E419" s="5">
        <v>2.6334590000000001E-2</v>
      </c>
      <c r="F419" s="5">
        <v>0.53709700000000005</v>
      </c>
      <c r="G419" s="5">
        <v>1.6888250000000001E-4</v>
      </c>
      <c r="H419" s="5">
        <v>0.4363995</v>
      </c>
      <c r="I419" s="2">
        <v>4.3800736E-2</v>
      </c>
      <c r="J419" s="5">
        <v>0.95619929999999997</v>
      </c>
      <c r="K419" s="5">
        <v>5.3715159999999998E-3</v>
      </c>
      <c r="L419" s="5">
        <v>7.1585120000000002E-2</v>
      </c>
      <c r="M419" s="2">
        <v>0.58514180999999998</v>
      </c>
      <c r="N419" s="5">
        <v>0.3318644</v>
      </c>
      <c r="O419" s="5">
        <v>6.0371330000000001E-3</v>
      </c>
    </row>
    <row r="420" spans="1:15">
      <c r="A420" s="4" t="s">
        <v>432</v>
      </c>
      <c r="B420" s="5">
        <v>1.476173E-4</v>
      </c>
      <c r="C420" s="2">
        <v>6.6653729999999996E-3</v>
      </c>
      <c r="D420" s="2">
        <v>0.99318700999999998</v>
      </c>
      <c r="E420" s="5">
        <v>2.6334590000000001E-2</v>
      </c>
      <c r="F420" s="5">
        <v>0.53709700000000005</v>
      </c>
      <c r="G420" s="5">
        <v>1.6888250000000001E-4</v>
      </c>
      <c r="H420" s="5">
        <v>0.4363995</v>
      </c>
      <c r="I420" s="2">
        <v>4.3800736E-2</v>
      </c>
      <c r="J420" s="5">
        <v>0.95619929999999997</v>
      </c>
      <c r="K420" s="5">
        <v>2.1115859999999999E-3</v>
      </c>
      <c r="L420" s="5">
        <v>2.4630909999999999E-2</v>
      </c>
      <c r="M420" s="2">
        <v>0.52736254000000005</v>
      </c>
      <c r="N420" s="5">
        <v>0.4409438</v>
      </c>
      <c r="O420" s="5">
        <v>4.9512109999999996E-3</v>
      </c>
    </row>
    <row r="421" spans="1:15">
      <c r="A421" s="4" t="s">
        <v>433</v>
      </c>
      <c r="B421" s="5">
        <v>1.476173E-4</v>
      </c>
      <c r="C421" s="2">
        <v>6.6653729999999996E-3</v>
      </c>
      <c r="D421" s="2">
        <v>0.99318700999999998</v>
      </c>
      <c r="E421" s="5">
        <v>2.6334590000000001E-2</v>
      </c>
      <c r="F421" s="5">
        <v>0.53709700000000005</v>
      </c>
      <c r="G421" s="5">
        <v>1.6888250000000001E-4</v>
      </c>
      <c r="H421" s="5">
        <v>0.4363995</v>
      </c>
      <c r="I421" s="2">
        <v>4.3800736E-2</v>
      </c>
      <c r="J421" s="5">
        <v>0.95619929999999997</v>
      </c>
      <c r="K421" s="5">
        <v>5.3715159999999998E-3</v>
      </c>
      <c r="L421" s="5">
        <v>7.1585120000000002E-2</v>
      </c>
      <c r="M421" s="2">
        <v>0.58514180999999998</v>
      </c>
      <c r="N421" s="5">
        <v>0.3318644</v>
      </c>
      <c r="O421" s="5">
        <v>6.0371330000000001E-3</v>
      </c>
    </row>
    <row r="422" spans="1:15">
      <c r="A422" s="4" t="s">
        <v>434</v>
      </c>
      <c r="B422" s="5">
        <v>1.476173E-4</v>
      </c>
      <c r="C422" s="2">
        <v>6.6653729999999996E-3</v>
      </c>
      <c r="D422" s="2">
        <v>0.99318700999999998</v>
      </c>
      <c r="E422" s="5">
        <v>2.6334590000000001E-2</v>
      </c>
      <c r="F422" s="5">
        <v>0.53709700000000005</v>
      </c>
      <c r="G422" s="5">
        <v>1.6888250000000001E-4</v>
      </c>
      <c r="H422" s="5">
        <v>0.4363995</v>
      </c>
      <c r="I422" s="2">
        <v>4.3800736E-2</v>
      </c>
      <c r="J422" s="5">
        <v>0.95619929999999997</v>
      </c>
      <c r="K422" s="5">
        <v>2.1115859999999999E-3</v>
      </c>
      <c r="L422" s="5">
        <v>2.4630909999999999E-2</v>
      </c>
      <c r="M422" s="2">
        <v>0.52736254000000005</v>
      </c>
      <c r="N422" s="5">
        <v>0.4409438</v>
      </c>
      <c r="O422" s="5">
        <v>4.9512109999999996E-3</v>
      </c>
    </row>
    <row r="423" spans="1:15">
      <c r="A423" s="4" t="s">
        <v>435</v>
      </c>
      <c r="B423" s="5">
        <v>1.476173E-4</v>
      </c>
      <c r="C423" s="2">
        <v>6.6653729999999996E-3</v>
      </c>
      <c r="D423" s="2">
        <v>0.99318700999999998</v>
      </c>
      <c r="E423" s="5">
        <v>2.6334590000000001E-2</v>
      </c>
      <c r="F423" s="5">
        <v>0.53709700000000005</v>
      </c>
      <c r="G423" s="5">
        <v>1.6888250000000001E-4</v>
      </c>
      <c r="H423" s="5">
        <v>0.4363995</v>
      </c>
      <c r="I423" s="2">
        <v>4.3800736E-2</v>
      </c>
      <c r="J423" s="5">
        <v>0.95619929999999997</v>
      </c>
      <c r="K423" s="5">
        <v>5.3715159999999998E-3</v>
      </c>
      <c r="L423" s="5">
        <v>7.1585120000000002E-2</v>
      </c>
      <c r="M423" s="2">
        <v>0.58514180999999998</v>
      </c>
      <c r="N423" s="5">
        <v>0.3318644</v>
      </c>
      <c r="O423" s="5">
        <v>6.0371330000000001E-3</v>
      </c>
    </row>
    <row r="424" spans="1:15">
      <c r="A424" s="4" t="s">
        <v>436</v>
      </c>
      <c r="B424" s="5">
        <v>2.718838E-4</v>
      </c>
      <c r="C424" s="2">
        <v>1.2475869000000001E-2</v>
      </c>
      <c r="D424" s="2">
        <v>0.98725224700000003</v>
      </c>
      <c r="E424" s="5">
        <v>5.7671450000000004E-3</v>
      </c>
      <c r="F424" s="5">
        <v>0.53780130000000004</v>
      </c>
      <c r="G424" s="5">
        <v>1.1251020000000001E-4</v>
      </c>
      <c r="H424" s="5">
        <v>0.45631909999999998</v>
      </c>
      <c r="I424" s="2">
        <v>1.1011020999999999E-2</v>
      </c>
      <c r="J424" s="5">
        <v>0.98898900000000001</v>
      </c>
      <c r="K424" s="5">
        <v>6.5026650000000004E-3</v>
      </c>
      <c r="L424" s="5">
        <v>8.1879179999999996E-2</v>
      </c>
      <c r="M424" s="2">
        <v>0.77076506</v>
      </c>
      <c r="N424" s="5">
        <v>0.1376993</v>
      </c>
      <c r="O424" s="5">
        <v>3.153809E-3</v>
      </c>
    </row>
    <row r="425" spans="1:15">
      <c r="A425" s="4" t="s">
        <v>437</v>
      </c>
      <c r="B425" s="5">
        <v>2.718838E-4</v>
      </c>
      <c r="C425" s="2">
        <v>1.2475869000000001E-2</v>
      </c>
      <c r="D425" s="2">
        <v>0.98725224700000003</v>
      </c>
      <c r="E425" s="5">
        <v>5.7671450000000004E-3</v>
      </c>
      <c r="F425" s="5">
        <v>0.53780130000000004</v>
      </c>
      <c r="G425" s="5">
        <v>1.1251020000000001E-4</v>
      </c>
      <c r="H425" s="5">
        <v>0.45631909999999998</v>
      </c>
      <c r="I425" s="2">
        <v>1.1011020999999999E-2</v>
      </c>
      <c r="J425" s="5">
        <v>0.98898900000000001</v>
      </c>
      <c r="K425" s="5">
        <v>6.5026650000000004E-3</v>
      </c>
      <c r="L425" s="5">
        <v>8.1879179999999996E-2</v>
      </c>
      <c r="M425" s="2">
        <v>0.77076506</v>
      </c>
      <c r="N425" s="5">
        <v>0.1376993</v>
      </c>
      <c r="O425" s="5">
        <v>3.153809E-3</v>
      </c>
    </row>
    <row r="426" spans="1:15">
      <c r="A426" s="4" t="s">
        <v>438</v>
      </c>
      <c r="B426" s="5">
        <v>2.718838E-4</v>
      </c>
      <c r="C426" s="2">
        <v>1.2475869000000001E-2</v>
      </c>
      <c r="D426" s="2">
        <v>0.98725224700000003</v>
      </c>
      <c r="E426" s="5">
        <v>5.4595019999999998E-3</v>
      </c>
      <c r="F426" s="5">
        <v>0.45869749999999998</v>
      </c>
      <c r="G426" s="5">
        <v>8.5434480000000002E-5</v>
      </c>
      <c r="H426" s="5">
        <v>0.53575759999999994</v>
      </c>
      <c r="I426" s="2">
        <v>9.8633090000000007E-3</v>
      </c>
      <c r="J426" s="5">
        <v>0.99013669999999998</v>
      </c>
      <c r="K426" s="5">
        <v>4.1766959999999997E-3</v>
      </c>
      <c r="L426" s="5">
        <v>6.7627469999999995E-2</v>
      </c>
      <c r="M426" s="2">
        <v>0.69981203999999997</v>
      </c>
      <c r="N426" s="5">
        <v>0.20359859999999999</v>
      </c>
      <c r="O426" s="5">
        <v>2.4785149999999999E-2</v>
      </c>
    </row>
    <row r="427" spans="1:15">
      <c r="A427" s="4" t="s">
        <v>439</v>
      </c>
      <c r="B427" s="5">
        <v>2.718838E-4</v>
      </c>
      <c r="C427" s="2">
        <v>1.2475869000000001E-2</v>
      </c>
      <c r="D427" s="2">
        <v>0.98725224700000003</v>
      </c>
      <c r="E427" s="5">
        <v>5.7671450000000004E-3</v>
      </c>
      <c r="F427" s="5">
        <v>0.53780130000000004</v>
      </c>
      <c r="G427" s="5">
        <v>1.1251020000000001E-4</v>
      </c>
      <c r="H427" s="5">
        <v>0.45631909999999998</v>
      </c>
      <c r="I427" s="2">
        <v>1.1011020999999999E-2</v>
      </c>
      <c r="J427" s="5">
        <v>0.98898900000000001</v>
      </c>
      <c r="K427" s="5">
        <v>9.6861540000000006E-3</v>
      </c>
      <c r="L427" s="5">
        <v>9.2391119999999993E-2</v>
      </c>
      <c r="M427" s="2">
        <v>0.81605963999999998</v>
      </c>
      <c r="N427" s="5">
        <v>8.0615329999999999E-2</v>
      </c>
      <c r="O427" s="5">
        <v>1.2477569999999999E-3</v>
      </c>
    </row>
    <row r="428" spans="1:15">
      <c r="A428" s="4" t="s">
        <v>440</v>
      </c>
      <c r="B428" s="5">
        <v>2.718838E-4</v>
      </c>
      <c r="C428" s="2">
        <v>1.2475869000000001E-2</v>
      </c>
      <c r="D428" s="2">
        <v>0.98725224700000003</v>
      </c>
      <c r="E428" s="5">
        <v>5.4595019999999998E-3</v>
      </c>
      <c r="F428" s="5">
        <v>0.45869749999999998</v>
      </c>
      <c r="G428" s="5">
        <v>8.5434480000000002E-5</v>
      </c>
      <c r="H428" s="5">
        <v>0.53575759999999994</v>
      </c>
      <c r="I428" s="2">
        <v>9.8633090000000007E-3</v>
      </c>
      <c r="J428" s="5">
        <v>0.99013669999999998</v>
      </c>
      <c r="K428" s="5">
        <v>1.375288E-2</v>
      </c>
      <c r="L428" s="5">
        <v>6.9468989999999994E-2</v>
      </c>
      <c r="M428" s="2">
        <v>0.73873179</v>
      </c>
      <c r="N428" s="5">
        <v>0.16013069999999999</v>
      </c>
      <c r="O428" s="5">
        <v>1.7915589999999999E-2</v>
      </c>
    </row>
    <row r="429" spans="1:15">
      <c r="A429" s="4" t="s">
        <v>441</v>
      </c>
      <c r="B429" s="5">
        <v>2.718838E-4</v>
      </c>
      <c r="C429" s="2">
        <v>1.2475869000000001E-2</v>
      </c>
      <c r="D429" s="2">
        <v>0.98725224700000003</v>
      </c>
      <c r="E429" s="5">
        <v>5.7671450000000004E-3</v>
      </c>
      <c r="F429" s="5">
        <v>0.53780130000000004</v>
      </c>
      <c r="G429" s="5">
        <v>1.1251020000000001E-4</v>
      </c>
      <c r="H429" s="5">
        <v>0.45631909999999998</v>
      </c>
      <c r="I429" s="2">
        <v>1.1011020999999999E-2</v>
      </c>
      <c r="J429" s="5">
        <v>0.98898900000000001</v>
      </c>
      <c r="K429" s="5">
        <v>6.5026650000000004E-3</v>
      </c>
      <c r="L429" s="5">
        <v>8.1879179999999996E-2</v>
      </c>
      <c r="M429" s="2">
        <v>0.77076506</v>
      </c>
      <c r="N429" s="5">
        <v>0.1376993</v>
      </c>
      <c r="O429" s="5">
        <v>3.153809E-3</v>
      </c>
    </row>
    <row r="430" spans="1:15">
      <c r="A430" s="4" t="s">
        <v>442</v>
      </c>
      <c r="B430" s="5">
        <v>2.718838E-4</v>
      </c>
      <c r="C430" s="2">
        <v>1.2475869000000001E-2</v>
      </c>
      <c r="D430" s="2">
        <v>0.98725224700000003</v>
      </c>
      <c r="E430" s="5">
        <v>5.8996710000000004E-3</v>
      </c>
      <c r="F430" s="5">
        <v>0.60161540000000002</v>
      </c>
      <c r="G430" s="5">
        <v>2.5263770000000002E-4</v>
      </c>
      <c r="H430" s="5">
        <v>0.39223229999999998</v>
      </c>
      <c r="I430" s="2">
        <v>9.1124880000000002E-3</v>
      </c>
      <c r="J430" s="5">
        <v>0.99088750000000003</v>
      </c>
      <c r="K430" s="5">
        <v>1.182947E-2</v>
      </c>
      <c r="L430" s="5">
        <v>9.687316E-2</v>
      </c>
      <c r="M430" s="2">
        <v>0.80274462999999996</v>
      </c>
      <c r="N430" s="5">
        <v>8.7091290000000002E-2</v>
      </c>
      <c r="O430" s="5">
        <v>1.461452E-3</v>
      </c>
    </row>
    <row r="431" spans="1:15">
      <c r="A431" s="4" t="s">
        <v>443</v>
      </c>
      <c r="B431" s="5">
        <v>2.718838E-4</v>
      </c>
      <c r="C431" s="2">
        <v>1.2475869000000001E-2</v>
      </c>
      <c r="D431" s="2">
        <v>0.98725224700000003</v>
      </c>
      <c r="E431" s="5">
        <v>4.555328E-3</v>
      </c>
      <c r="F431" s="5">
        <v>0.55108210000000002</v>
      </c>
      <c r="G431" s="5">
        <v>1.1068469999999999E-4</v>
      </c>
      <c r="H431" s="5">
        <v>0.44425189999999998</v>
      </c>
      <c r="I431" s="2">
        <v>8.0399709999999999E-3</v>
      </c>
      <c r="J431" s="5">
        <v>0.99195999999999995</v>
      </c>
      <c r="K431" s="5">
        <v>5.1342239999999997E-3</v>
      </c>
      <c r="L431" s="5">
        <v>6.6941210000000001E-2</v>
      </c>
      <c r="M431" s="2">
        <v>0.77706364999999999</v>
      </c>
      <c r="N431" s="5">
        <v>0.1440776</v>
      </c>
      <c r="O431" s="5">
        <v>6.7833549999999996E-3</v>
      </c>
    </row>
    <row r="432" spans="1:15">
      <c r="A432" s="4" t="s">
        <v>444</v>
      </c>
      <c r="B432" s="5">
        <v>2.718838E-4</v>
      </c>
      <c r="C432" s="2">
        <v>1.2475869000000001E-2</v>
      </c>
      <c r="D432" s="2">
        <v>0.98725224700000003</v>
      </c>
      <c r="E432" s="5">
        <v>1.0151449999999999E-2</v>
      </c>
      <c r="F432" s="5">
        <v>0.68746079999999998</v>
      </c>
      <c r="G432" s="5">
        <v>1.5266100000000001E-4</v>
      </c>
      <c r="H432" s="5">
        <v>0.30223499999999998</v>
      </c>
      <c r="I432" s="2">
        <v>2.9246940999999999E-2</v>
      </c>
      <c r="J432" s="5">
        <v>0.97075310000000004</v>
      </c>
      <c r="K432" s="5">
        <v>6.9689620000000004E-3</v>
      </c>
      <c r="L432" s="5">
        <v>0.1005354</v>
      </c>
      <c r="M432" s="2">
        <v>0.73347446000000005</v>
      </c>
      <c r="N432" s="5">
        <v>0.1580087</v>
      </c>
      <c r="O432" s="5">
        <v>1.0124940000000001E-3</v>
      </c>
    </row>
    <row r="433" spans="1:15">
      <c r="A433" s="4" t="s">
        <v>445</v>
      </c>
      <c r="B433" s="5">
        <v>2.718838E-4</v>
      </c>
      <c r="C433" s="2">
        <v>1.2475869000000001E-2</v>
      </c>
      <c r="D433" s="2">
        <v>0.98725224700000003</v>
      </c>
      <c r="E433" s="5">
        <v>5.7023330000000004E-3</v>
      </c>
      <c r="F433" s="5">
        <v>0.52390930000000002</v>
      </c>
      <c r="G433" s="5">
        <v>1.9587200000000001E-4</v>
      </c>
      <c r="H433" s="5">
        <v>0.47019250000000001</v>
      </c>
      <c r="I433" s="2">
        <v>8.1610329999999998E-3</v>
      </c>
      <c r="J433" s="5">
        <v>0.99183900000000003</v>
      </c>
      <c r="K433" s="5">
        <v>7.9419060000000003E-3</v>
      </c>
      <c r="L433" s="5">
        <v>8.3631739999999996E-2</v>
      </c>
      <c r="M433" s="2">
        <v>0.76182428999999996</v>
      </c>
      <c r="N433" s="5">
        <v>0.1345972</v>
      </c>
      <c r="O433" s="5">
        <v>1.2004900000000001E-2</v>
      </c>
    </row>
  </sheetData>
  <conditionalFormatting sqref="A304:A306">
    <cfRule type="duplicateValues" dxfId="13" priority="3"/>
  </conditionalFormatting>
  <conditionalFormatting sqref="A304:A306">
    <cfRule type="duplicateValues" dxfId="12" priority="4"/>
  </conditionalFormatting>
  <conditionalFormatting sqref="A300">
    <cfRule type="duplicateValues" dxfId="11" priority="1"/>
  </conditionalFormatting>
  <conditionalFormatting sqref="A300">
    <cfRule type="duplicateValues" dxfId="1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a Mittnik</dc:creator>
  <cp:lastModifiedBy>Alissa Mittnik</cp:lastModifiedBy>
  <dcterms:created xsi:type="dcterms:W3CDTF">2022-08-12T15:47:27Z</dcterms:created>
  <dcterms:modified xsi:type="dcterms:W3CDTF">2022-08-12T15:53:31Z</dcterms:modified>
</cp:coreProperties>
</file>